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01_CPET" sheetId="1" r:id="rId1"/>
    <sheet name="02_PpIX-TSLT" sheetId="2" r:id="rId2"/>
    <sheet name="03_CBG_Borg" sheetId="3" r:id="rId3"/>
    <sheet name="04_Mixed-Models" sheetId="4" r:id="rId4"/>
    <sheet name="05_VO2Max" sheetId="5" r:id="rId5"/>
  </sheets>
  <definedNames>
    <definedName name="_xlnm._FilterDatabase" localSheetId="0" hidden="1">'01_CPET'!$A$1:$G$89</definedName>
    <definedName name="_xlnm._FilterDatabase" localSheetId="1" hidden="1">'02_PpIX-TSLT'!$A$1:$G$67</definedName>
    <definedName name="_xlnm._FilterDatabase" localSheetId="2" hidden="1">'03_CBG_Borg'!$A$1:$H$101</definedName>
  </definedNames>
  <calcPr calcId="145621"/>
</workbook>
</file>

<file path=xl/sharedStrings.xml><?xml version="1.0" encoding="utf-8"?>
<sst xmlns="http://schemas.openxmlformats.org/spreadsheetml/2006/main" count="1065" uniqueCount="123">
  <si>
    <t>variable</t>
  </si>
  <si>
    <t>phase</t>
  </si>
  <si>
    <t>median</t>
  </si>
  <si>
    <t>q1</t>
  </si>
  <si>
    <t>q3</t>
  </si>
  <si>
    <t>n</t>
  </si>
  <si>
    <t>mitopo2</t>
  </si>
  <si>
    <t>mitovo2avg</t>
  </si>
  <si>
    <t>mitodo2avg</t>
  </si>
  <si>
    <t>vo2</t>
  </si>
  <si>
    <t>vco2</t>
  </si>
  <si>
    <t>ve</t>
  </si>
  <si>
    <t>hf</t>
  </si>
  <si>
    <t>af</t>
  </si>
  <si>
    <t>peto2</t>
  </si>
  <si>
    <t>petco2</t>
  </si>
  <si>
    <t>LAC</t>
  </si>
  <si>
    <t>PCO2</t>
  </si>
  <si>
    <t>PO2</t>
  </si>
  <si>
    <t>PH</t>
  </si>
  <si>
    <t>Base_ABL</t>
  </si>
  <si>
    <t>ctHb_ABL</t>
  </si>
  <si>
    <t>BORG_L</t>
  </si>
  <si>
    <t>BORG_B</t>
  </si>
  <si>
    <t>class</t>
  </si>
  <si>
    <t>PpIX-TSLT</t>
  </si>
  <si>
    <t>sensor temperature</t>
  </si>
  <si>
    <t>signal quality</t>
  </si>
  <si>
    <t>mitopo2: baseline [dynamic measurements]</t>
  </si>
  <si>
    <t>mitovo2</t>
  </si>
  <si>
    <t>mitodo2</t>
  </si>
  <si>
    <t>CPET</t>
  </si>
  <si>
    <t>HR</t>
  </si>
  <si>
    <t>heart rate</t>
  </si>
  <si>
    <t>respiratory rate</t>
  </si>
  <si>
    <t>Borg Scale</t>
  </si>
  <si>
    <t>dyspnea</t>
  </si>
  <si>
    <t>exertion</t>
  </si>
  <si>
    <t>lactate</t>
  </si>
  <si>
    <t>CPET: 050W</t>
  </si>
  <si>
    <t>CPET: 100W</t>
  </si>
  <si>
    <t>CPET: 150W</t>
  </si>
  <si>
    <t>CPET: 200W</t>
  </si>
  <si>
    <t>CPET: 250W</t>
  </si>
  <si>
    <t>CPET: 300W</t>
  </si>
  <si>
    <t>Post 3: 000W</t>
  </si>
  <si>
    <t>Post 1: 025W</t>
  </si>
  <si>
    <t>maximum phase [individual]</t>
  </si>
  <si>
    <t>Post 2: 000W</t>
  </si>
  <si>
    <t>Baseline: 000W</t>
  </si>
  <si>
    <t>IV</t>
  </si>
  <si>
    <t>ID</t>
  </si>
  <si>
    <t>[l/min]</t>
  </si>
  <si>
    <t>[ml/min/kg]</t>
  </si>
  <si>
    <t>[%]</t>
  </si>
  <si>
    <t>load</t>
  </si>
  <si>
    <t>[Watt]</t>
  </si>
  <si>
    <t>[bpm]</t>
  </si>
  <si>
    <t>[/min]</t>
  </si>
  <si>
    <t>[mmHg]</t>
  </si>
  <si>
    <t>VO2max</t>
  </si>
  <si>
    <t>The Study of Health in Pomerania (SHIP) Reference Values for Cardiopulmonary Exercise Testing</t>
  </si>
  <si>
    <t xml:space="preserve">S Gläser  1 , T Ittermann, C Schäper, A Obst, M Dörr, T Spielhagen, S B Felix, H Völzke, T, Bollmann, C F Opitz, C Warnke, B Koch, R Ewert </t>
  </si>
  <si>
    <t xml:space="preserve">Pneumologie, 2013 Jan;67(1):58-63. </t>
  </si>
  <si>
    <t>SHIP study:</t>
  </si>
  <si>
    <t xml:space="preserve">DOI: 10.1055/s-0032-1325951 </t>
  </si>
  <si>
    <t>VO2max: norm*</t>
  </si>
  <si>
    <t>*</t>
  </si>
  <si>
    <t>Basic models [one coefficient for all phases]</t>
  </si>
  <si>
    <t>aerobic</t>
  </si>
  <si>
    <t>aerobic-anaerobic</t>
  </si>
  <si>
    <t>anaerobic</t>
  </si>
  <si>
    <t>95% CI</t>
  </si>
  <si>
    <t>R²</t>
  </si>
  <si>
    <t>DV</t>
  </si>
  <si>
    <t>beta</t>
  </si>
  <si>
    <t>lower</t>
  </si>
  <si>
    <t>upper</t>
  </si>
  <si>
    <t>p</t>
  </si>
  <si>
    <t>marginal</t>
  </si>
  <si>
    <t>conditional</t>
  </si>
  <si>
    <t>veTovo2</t>
  </si>
  <si>
    <t>veTovco2</t>
  </si>
  <si>
    <t>hr</t>
  </si>
  <si>
    <t>rr</t>
  </si>
  <si>
    <t>Basic model</t>
  </si>
  <si>
    <t>vs.</t>
  </si>
  <si>
    <t>phase specific model</t>
  </si>
  <si>
    <t>p*</t>
  </si>
  <si>
    <t>Models with individual regression weights for metabolic phases [phase specific models]</t>
  </si>
  <si>
    <t>* p-values &lt;0.05 indicate a better model fit for the phase specific model</t>
  </si>
  <si>
    <t>emmean</t>
  </si>
  <si>
    <t>SE</t>
  </si>
  <si>
    <t>df</t>
  </si>
  <si>
    <t>lower.CL</t>
  </si>
  <si>
    <t>upper.CL</t>
  </si>
  <si>
    <t>contrast</t>
  </si>
  <si>
    <t>p.value</t>
  </si>
  <si>
    <t>0:aerob</t>
  </si>
  <si>
    <t>0:aerob - 1:between</t>
  </si>
  <si>
    <t>1:between</t>
  </si>
  <si>
    <t>0:aerob - 2:anaerob</t>
  </si>
  <si>
    <t>2:anaerob</t>
  </si>
  <si>
    <t>1:between - 2:anaerob</t>
  </si>
  <si>
    <t>estimated marginal means (mixed models)</t>
  </si>
  <si>
    <t>PO2mmHg</t>
  </si>
  <si>
    <t>BL_000W</t>
  </si>
  <si>
    <t>ER_050W</t>
  </si>
  <si>
    <t>ER_100W</t>
  </si>
  <si>
    <t>ER_150W</t>
  </si>
  <si>
    <t>ER_200W</t>
  </si>
  <si>
    <t>ER_250W</t>
  </si>
  <si>
    <t>ER_300W</t>
  </si>
  <si>
    <t>PO1_025W</t>
  </si>
  <si>
    <t>PO3_000W</t>
  </si>
  <si>
    <t>MAX</t>
  </si>
  <si>
    <t>PCO2kPa</t>
  </si>
  <si>
    <t>PO2kaPa</t>
  </si>
  <si>
    <t>PCO2mmHg</t>
  </si>
  <si>
    <t>p-value</t>
  </si>
  <si>
    <t>respiratory exchange rate (RER)</t>
  </si>
  <si>
    <t>CBG</t>
  </si>
  <si>
    <t>R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EEEEEE"/>
        <bgColor rgb="FFF6F9D4"/>
      </patternFill>
    </fill>
    <fill>
      <patternFill patternType="solid">
        <fgColor theme="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2" fontId="0" fillId="0" borderId="0" xfId="0" applyNumberFormat="1"/>
    <xf numFmtId="0" fontId="0" fillId="2" borderId="0" xfId="0" applyFont="1" applyFill="1"/>
    <xf numFmtId="2" fontId="0" fillId="2" borderId="0" xfId="0" applyNumberFormat="1" applyFill="1"/>
    <xf numFmtId="0" fontId="2" fillId="0" borderId="0" xfId="0" applyFont="1"/>
    <xf numFmtId="0" fontId="1" fillId="3" borderId="0" xfId="0" applyFont="1" applyFill="1"/>
    <xf numFmtId="0" fontId="3" fillId="3" borderId="0" xfId="0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/>
    <xf numFmtId="0" fontId="0" fillId="0" borderId="0" xfId="0" applyFont="1" applyAlignment="1">
      <alignment horizontal="center"/>
    </xf>
    <xf numFmtId="0" fontId="0" fillId="4" borderId="0" xfId="0" applyFill="1"/>
    <xf numFmtId="164" fontId="0" fillId="0" borderId="0" xfId="0" applyNumberFormat="1"/>
    <xf numFmtId="0" fontId="0" fillId="6" borderId="0" xfId="0" applyFill="1"/>
    <xf numFmtId="2" fontId="0" fillId="8" borderId="0" xfId="0" applyNumberFormat="1" applyFill="1"/>
    <xf numFmtId="0" fontId="0" fillId="8" borderId="0" xfId="0" applyFill="1"/>
    <xf numFmtId="2" fontId="2" fillId="6" borderId="0" xfId="0" applyNumberFormat="1" applyFont="1" applyFill="1" applyAlignment="1">
      <alignment horizontal="center"/>
    </xf>
    <xf numFmtId="164" fontId="2" fillId="6" borderId="0" xfId="0" applyNumberFormat="1" applyFont="1" applyFill="1" applyAlignment="1">
      <alignment horizontal="center"/>
    </xf>
    <xf numFmtId="2" fontId="2" fillId="7" borderId="0" xfId="0" applyNumberFormat="1" applyFont="1" applyFill="1" applyAlignment="1">
      <alignment horizontal="center"/>
    </xf>
    <xf numFmtId="164" fontId="2" fillId="7" borderId="0" xfId="0" applyNumberFormat="1" applyFont="1" applyFill="1" applyAlignment="1">
      <alignment horizontal="center"/>
    </xf>
    <xf numFmtId="2" fontId="2" fillId="8" borderId="0" xfId="0" applyNumberFormat="1" applyFont="1" applyFill="1" applyAlignment="1">
      <alignment horizontal="center"/>
    </xf>
    <xf numFmtId="164" fontId="2" fillId="8" borderId="0" xfId="0" applyNumberFormat="1" applyFont="1" applyFill="1" applyAlignment="1">
      <alignment horizontal="center"/>
    </xf>
    <xf numFmtId="0" fontId="2" fillId="6" borderId="0" xfId="0" applyFont="1" applyFill="1"/>
    <xf numFmtId="0" fontId="2" fillId="8" borderId="0" xfId="0" applyFont="1" applyFill="1"/>
    <xf numFmtId="0" fontId="1" fillId="3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4" borderId="0" xfId="0" applyNumberFormat="1" applyFont="1" applyFill="1" applyAlignment="1">
      <alignment horizontal="center"/>
    </xf>
    <xf numFmtId="164" fontId="1" fillId="5" borderId="0" xfId="0" applyNumberFormat="1" applyFont="1" applyFill="1" applyAlignment="1">
      <alignment horizontal="center"/>
    </xf>
    <xf numFmtId="0" fontId="0" fillId="9" borderId="0" xfId="0" applyFill="1"/>
    <xf numFmtId="164" fontId="0" fillId="9" borderId="0" xfId="0" applyNumberFormat="1" applyFill="1"/>
    <xf numFmtId="2" fontId="2" fillId="0" borderId="0" xfId="0" applyNumberFormat="1" applyFont="1" applyAlignment="1">
      <alignment horizontal="center"/>
    </xf>
    <xf numFmtId="2" fontId="0" fillId="9" borderId="0" xfId="0" applyNumberFormat="1" applyFill="1"/>
    <xf numFmtId="2" fontId="2" fillId="0" borderId="0" xfId="0" applyNumberFormat="1" applyFont="1"/>
    <xf numFmtId="164" fontId="1" fillId="10" borderId="0" xfId="0" applyNumberFormat="1" applyFont="1" applyFill="1" applyAlignment="1">
      <alignment horizontal="center"/>
    </xf>
    <xf numFmtId="165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0" xfId="0" applyFont="1" applyFill="1"/>
    <xf numFmtId="0" fontId="0" fillId="9" borderId="0" xfId="0" applyFont="1" applyFill="1"/>
    <xf numFmtId="0" fontId="0" fillId="0" borderId="0" xfId="0" applyAlignment="1">
      <alignment horizontal="center"/>
    </xf>
    <xf numFmtId="0" fontId="0" fillId="9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2" fontId="2" fillId="8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164" fontId="2" fillId="7" borderId="0" xfId="0" applyNumberFormat="1" applyFont="1" applyFill="1" applyAlignment="1">
      <alignment horizontal="center"/>
    </xf>
    <xf numFmtId="2" fontId="2" fillId="7" borderId="0" xfId="0" applyNumberFormat="1" applyFont="1" applyFill="1" applyAlignment="1">
      <alignment horizontal="center"/>
    </xf>
    <xf numFmtId="2" fontId="2" fillId="6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Standard" xfId="0" builtinId="0"/>
  </cellStyles>
  <dxfs count="1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1" sqref="C11"/>
    </sheetView>
  </sheetViews>
  <sheetFormatPr baseColWidth="10" defaultColWidth="9.140625" defaultRowHeight="15" x14ac:dyDescent="0.25"/>
  <cols>
    <col min="1" max="1" width="5.28515625" bestFit="1" customWidth="1"/>
    <col min="2" max="2" width="29.140625" bestFit="1" customWidth="1"/>
    <col min="3" max="3" width="26.7109375" bestFit="1" customWidth="1"/>
    <col min="4" max="4" width="7.85546875" style="1" bestFit="1" customWidth="1"/>
    <col min="5" max="6" width="6.5703125" style="1" bestFit="1" customWidth="1"/>
    <col min="7" max="7" width="3" bestFit="1" customWidth="1"/>
    <col min="9" max="9" width="7" bestFit="1" customWidth="1"/>
    <col min="10" max="10" width="10.5703125" bestFit="1" customWidth="1"/>
    <col min="11" max="11" width="8.85546875" style="1" bestFit="1" customWidth="1"/>
    <col min="12" max="12" width="4.5703125" style="1" bestFit="1" customWidth="1"/>
    <col min="13" max="13" width="5.5703125" style="1" bestFit="1" customWidth="1"/>
    <col min="14" max="14" width="8.7109375" style="1" bestFit="1" customWidth="1"/>
    <col min="15" max="15" width="8.85546875" style="1" bestFit="1" customWidth="1"/>
    <col min="16" max="16" width="21.28515625" bestFit="1" customWidth="1"/>
    <col min="17" max="17" width="7.5703125" style="12" bestFit="1" customWidth="1"/>
  </cols>
  <sheetData>
    <row r="1" spans="1:17" x14ac:dyDescent="0.25">
      <c r="A1" s="5" t="s">
        <v>24</v>
      </c>
      <c r="B1" s="6" t="s">
        <v>0</v>
      </c>
      <c r="C1" s="6" t="s">
        <v>1</v>
      </c>
      <c r="D1" s="7" t="s">
        <v>2</v>
      </c>
      <c r="E1" s="7" t="s">
        <v>3</v>
      </c>
      <c r="F1" s="7" t="s">
        <v>4</v>
      </c>
      <c r="G1" s="6" t="s">
        <v>5</v>
      </c>
      <c r="I1" s="42" t="s">
        <v>104</v>
      </c>
      <c r="J1" s="42"/>
      <c r="K1" s="42"/>
      <c r="L1" s="42"/>
      <c r="M1" s="42"/>
      <c r="N1" s="42"/>
      <c r="O1" s="42"/>
      <c r="P1" s="42"/>
      <c r="Q1" s="42"/>
    </row>
    <row r="2" spans="1:17" x14ac:dyDescent="0.25">
      <c r="A2" t="s">
        <v>31</v>
      </c>
      <c r="B2" t="s">
        <v>9</v>
      </c>
      <c r="C2" t="s">
        <v>49</v>
      </c>
      <c r="D2" s="1">
        <v>0.35499999999999998</v>
      </c>
      <c r="E2" s="1">
        <v>0.30249999999999999</v>
      </c>
      <c r="F2" s="1">
        <v>0.40500000000000003</v>
      </c>
      <c r="G2">
        <v>14</v>
      </c>
      <c r="I2" s="8" t="s">
        <v>74</v>
      </c>
      <c r="J2" s="8" t="s">
        <v>1</v>
      </c>
      <c r="K2" s="31" t="s">
        <v>91</v>
      </c>
      <c r="L2" s="31" t="s">
        <v>92</v>
      </c>
      <c r="M2" s="31" t="s">
        <v>93</v>
      </c>
      <c r="N2" s="31" t="s">
        <v>94</v>
      </c>
      <c r="O2" s="31" t="s">
        <v>95</v>
      </c>
      <c r="P2" s="8" t="s">
        <v>96</v>
      </c>
      <c r="Q2" s="26" t="s">
        <v>97</v>
      </c>
    </row>
    <row r="3" spans="1:17" x14ac:dyDescent="0.25">
      <c r="A3" t="s">
        <v>31</v>
      </c>
      <c r="B3" t="s">
        <v>9</v>
      </c>
      <c r="C3" t="s">
        <v>39</v>
      </c>
      <c r="D3" s="1">
        <v>0.80500000000000005</v>
      </c>
      <c r="E3" s="1">
        <v>0.76249999999999996</v>
      </c>
      <c r="F3" s="1">
        <v>0.95</v>
      </c>
      <c r="G3">
        <v>14</v>
      </c>
      <c r="I3" t="s">
        <v>14</v>
      </c>
      <c r="J3" t="s">
        <v>98</v>
      </c>
      <c r="K3" s="1">
        <v>101.84144977701899</v>
      </c>
      <c r="L3" s="1">
        <v>0.67413864809704804</v>
      </c>
      <c r="M3" s="1">
        <v>13.984672299367601</v>
      </c>
      <c r="N3" s="1">
        <v>100.39541749009101</v>
      </c>
      <c r="O3" s="1">
        <v>103.287482063947</v>
      </c>
      <c r="P3" t="s">
        <v>99</v>
      </c>
      <c r="Q3" s="12">
        <v>0</v>
      </c>
    </row>
    <row r="4" spans="1:17" x14ac:dyDescent="0.25">
      <c r="A4" t="s">
        <v>31</v>
      </c>
      <c r="B4" t="s">
        <v>9</v>
      </c>
      <c r="C4" t="s">
        <v>40</v>
      </c>
      <c r="D4" s="1">
        <v>1.2549999999999999</v>
      </c>
      <c r="E4" s="1">
        <v>1.19875</v>
      </c>
      <c r="F4" s="1">
        <v>1.3374999999999999</v>
      </c>
      <c r="G4">
        <v>14</v>
      </c>
      <c r="I4" t="s">
        <v>14</v>
      </c>
      <c r="J4" t="s">
        <v>100</v>
      </c>
      <c r="K4" s="1">
        <v>98.881637989904704</v>
      </c>
      <c r="L4" s="1">
        <v>0.67320324575285495</v>
      </c>
      <c r="M4" s="1">
        <v>13.9063685570126</v>
      </c>
      <c r="N4" s="1">
        <v>97.436848050923203</v>
      </c>
      <c r="O4" s="1">
        <v>100.32642792888601</v>
      </c>
      <c r="P4" t="s">
        <v>101</v>
      </c>
      <c r="Q4" s="12">
        <v>0</v>
      </c>
    </row>
    <row r="5" spans="1:17" x14ac:dyDescent="0.25">
      <c r="A5" t="s">
        <v>31</v>
      </c>
      <c r="B5" t="s">
        <v>9</v>
      </c>
      <c r="C5" t="s">
        <v>41</v>
      </c>
      <c r="D5" s="1">
        <v>1.6950000000000001</v>
      </c>
      <c r="E5" s="1">
        <v>1.615</v>
      </c>
      <c r="F5" s="1">
        <v>1.75</v>
      </c>
      <c r="G5">
        <v>14</v>
      </c>
      <c r="I5" t="s">
        <v>14</v>
      </c>
      <c r="J5" t="s">
        <v>102</v>
      </c>
      <c r="K5" s="1">
        <v>104.75949240734499</v>
      </c>
      <c r="L5" s="1">
        <v>0.71054992483326995</v>
      </c>
      <c r="M5" s="1">
        <v>17.241599183526699</v>
      </c>
      <c r="N5" s="1">
        <v>103.261961719029</v>
      </c>
      <c r="O5" s="1">
        <v>106.25702309566201</v>
      </c>
      <c r="P5" t="s">
        <v>103</v>
      </c>
      <c r="Q5" s="12">
        <v>0</v>
      </c>
    </row>
    <row r="6" spans="1:17" x14ac:dyDescent="0.25">
      <c r="A6" t="s">
        <v>31</v>
      </c>
      <c r="B6" t="s">
        <v>9</v>
      </c>
      <c r="C6" t="s">
        <v>42</v>
      </c>
      <c r="D6" s="1">
        <v>2.14</v>
      </c>
      <c r="E6" s="1">
        <v>2.0150000000000001</v>
      </c>
      <c r="F6" s="1">
        <v>2.2349999999999999</v>
      </c>
      <c r="G6">
        <v>14</v>
      </c>
      <c r="I6" s="29" t="s">
        <v>15</v>
      </c>
      <c r="J6" s="29" t="s">
        <v>98</v>
      </c>
      <c r="K6" s="32">
        <v>37.524542968706903</v>
      </c>
      <c r="L6" s="32">
        <v>0.67459198646794605</v>
      </c>
      <c r="M6" s="32">
        <v>13.4429864297342</v>
      </c>
      <c r="N6" s="32">
        <v>36.072042413583603</v>
      </c>
      <c r="O6" s="32">
        <v>38.977043523830098</v>
      </c>
      <c r="P6" s="29" t="s">
        <v>99</v>
      </c>
      <c r="Q6" s="30">
        <v>0</v>
      </c>
    </row>
    <row r="7" spans="1:17" x14ac:dyDescent="0.25">
      <c r="A7" t="s">
        <v>31</v>
      </c>
      <c r="B7" t="s">
        <v>9</v>
      </c>
      <c r="C7" t="s">
        <v>43</v>
      </c>
      <c r="D7" s="1">
        <v>2.72</v>
      </c>
      <c r="E7" s="1">
        <v>2.4350000000000001</v>
      </c>
      <c r="F7" s="1">
        <v>2.8275000000000001</v>
      </c>
      <c r="G7">
        <v>10</v>
      </c>
      <c r="I7" s="29" t="s">
        <v>15</v>
      </c>
      <c r="J7" s="29" t="s">
        <v>100</v>
      </c>
      <c r="K7" s="32">
        <v>44.383731710885201</v>
      </c>
      <c r="L7" s="32">
        <v>0.674159948202398</v>
      </c>
      <c r="M7" s="32">
        <v>13.408411745992399</v>
      </c>
      <c r="N7" s="32">
        <v>42.931794402715099</v>
      </c>
      <c r="O7" s="32">
        <v>45.835669019055402</v>
      </c>
      <c r="P7" s="29" t="s">
        <v>101</v>
      </c>
      <c r="Q7" s="30">
        <v>0</v>
      </c>
    </row>
    <row r="8" spans="1:17" x14ac:dyDescent="0.25">
      <c r="A8" t="s">
        <v>31</v>
      </c>
      <c r="B8" t="s">
        <v>9</v>
      </c>
      <c r="C8" t="s">
        <v>44</v>
      </c>
      <c r="D8" s="1">
        <v>3.23</v>
      </c>
      <c r="E8" s="1">
        <v>3.16</v>
      </c>
      <c r="F8" s="1">
        <v>3.41</v>
      </c>
      <c r="G8">
        <v>5</v>
      </c>
      <c r="I8" s="29" t="s">
        <v>15</v>
      </c>
      <c r="J8" s="29" t="s">
        <v>102</v>
      </c>
      <c r="K8" s="32">
        <v>42.734284027156797</v>
      </c>
      <c r="L8" s="32">
        <v>0.69172706062312905</v>
      </c>
      <c r="M8" s="32">
        <v>14.8584772587486</v>
      </c>
      <c r="N8" s="32">
        <v>41.258678646646402</v>
      </c>
      <c r="O8" s="32">
        <v>44.209889407667298</v>
      </c>
      <c r="P8" s="29" t="s">
        <v>103</v>
      </c>
      <c r="Q8" s="30">
        <v>0</v>
      </c>
    </row>
    <row r="9" spans="1:17" x14ac:dyDescent="0.25">
      <c r="A9" t="s">
        <v>31</v>
      </c>
      <c r="B9" t="s">
        <v>9</v>
      </c>
      <c r="C9" t="s">
        <v>46</v>
      </c>
      <c r="D9" s="1">
        <v>0.92500000000000004</v>
      </c>
      <c r="E9" s="1">
        <v>0.875</v>
      </c>
      <c r="F9" s="1">
        <v>1.01</v>
      </c>
      <c r="G9">
        <v>14</v>
      </c>
      <c r="I9" t="s">
        <v>32</v>
      </c>
      <c r="J9" t="s">
        <v>98</v>
      </c>
      <c r="K9" s="1">
        <v>94.223601012015706</v>
      </c>
      <c r="L9" s="1">
        <v>4.6743184813697898</v>
      </c>
      <c r="M9" s="1">
        <v>13.2395829229347</v>
      </c>
      <c r="N9" s="1">
        <v>84.143894286185997</v>
      </c>
      <c r="O9" s="1">
        <v>104.303307737845</v>
      </c>
      <c r="P9" t="s">
        <v>99</v>
      </c>
      <c r="Q9" s="12">
        <v>0</v>
      </c>
    </row>
    <row r="10" spans="1:17" x14ac:dyDescent="0.25">
      <c r="A10" t="s">
        <v>31</v>
      </c>
      <c r="B10" t="s">
        <v>9</v>
      </c>
      <c r="C10" t="s">
        <v>48</v>
      </c>
      <c r="D10" s="1">
        <v>0.505</v>
      </c>
      <c r="E10" s="1">
        <v>0.42</v>
      </c>
      <c r="F10" s="1">
        <v>0.54749999999999999</v>
      </c>
      <c r="G10">
        <v>14</v>
      </c>
      <c r="I10" t="s">
        <v>32</v>
      </c>
      <c r="J10" t="s">
        <v>100</v>
      </c>
      <c r="K10" s="1">
        <v>136.700277489841</v>
      </c>
      <c r="L10" s="1">
        <v>4.6726833340737102</v>
      </c>
      <c r="M10" s="1">
        <v>13.221017524364999</v>
      </c>
      <c r="N10" s="1">
        <v>126.622686507072</v>
      </c>
      <c r="O10" s="1">
        <v>146.77786847261001</v>
      </c>
      <c r="P10" t="s">
        <v>101</v>
      </c>
      <c r="Q10" s="12">
        <v>0</v>
      </c>
    </row>
    <row r="11" spans="1:17" x14ac:dyDescent="0.25">
      <c r="A11" t="s">
        <v>31</v>
      </c>
      <c r="B11" t="s">
        <v>9</v>
      </c>
      <c r="C11" t="s">
        <v>45</v>
      </c>
      <c r="D11" s="1">
        <v>0.42499999999999999</v>
      </c>
      <c r="E11" s="1">
        <v>0.35499999999999998</v>
      </c>
      <c r="F11" s="1">
        <v>0.49</v>
      </c>
      <c r="G11">
        <v>14</v>
      </c>
      <c r="I11" t="s">
        <v>32</v>
      </c>
      <c r="J11" t="s">
        <v>102</v>
      </c>
      <c r="K11" s="1">
        <v>172.80286601760301</v>
      </c>
      <c r="L11" s="1">
        <v>4.7396545978206497</v>
      </c>
      <c r="M11" s="1">
        <v>13.994566302290799</v>
      </c>
      <c r="N11" s="1">
        <v>162.63694762549599</v>
      </c>
      <c r="O11" s="1">
        <v>182.96878440971099</v>
      </c>
      <c r="P11" t="s">
        <v>103</v>
      </c>
      <c r="Q11" s="12">
        <v>2.5612845178102402E-13</v>
      </c>
    </row>
    <row r="12" spans="1:17" x14ac:dyDescent="0.25">
      <c r="A12" t="s">
        <v>31</v>
      </c>
      <c r="B12" t="s">
        <v>9</v>
      </c>
      <c r="C12" t="s">
        <v>47</v>
      </c>
      <c r="D12" s="1">
        <v>2.57</v>
      </c>
      <c r="E12" s="1">
        <v>2.2725</v>
      </c>
      <c r="F12" s="1">
        <v>3.15</v>
      </c>
      <c r="G12">
        <v>14</v>
      </c>
    </row>
    <row r="13" spans="1:17" x14ac:dyDescent="0.25">
      <c r="A13" t="s">
        <v>31</v>
      </c>
      <c r="B13" s="2" t="s">
        <v>10</v>
      </c>
      <c r="C13" s="2" t="s">
        <v>49</v>
      </c>
      <c r="D13" s="3">
        <v>0.315</v>
      </c>
      <c r="E13" s="3">
        <v>0.26500000000000001</v>
      </c>
      <c r="F13" s="3">
        <v>0.36249999999999999</v>
      </c>
      <c r="G13" s="2">
        <v>14</v>
      </c>
    </row>
    <row r="14" spans="1:17" x14ac:dyDescent="0.25">
      <c r="A14" t="s">
        <v>31</v>
      </c>
      <c r="B14" s="2" t="s">
        <v>10</v>
      </c>
      <c r="C14" s="2" t="s">
        <v>39</v>
      </c>
      <c r="D14" s="3">
        <v>0.69499999999999995</v>
      </c>
      <c r="E14" s="3">
        <v>0.66249999999999998</v>
      </c>
      <c r="F14" s="3">
        <v>0.78500000000000003</v>
      </c>
      <c r="G14" s="2">
        <v>14</v>
      </c>
    </row>
    <row r="15" spans="1:17" x14ac:dyDescent="0.25">
      <c r="A15" t="s">
        <v>31</v>
      </c>
      <c r="B15" s="2" t="s">
        <v>10</v>
      </c>
      <c r="C15" s="2" t="s">
        <v>40</v>
      </c>
      <c r="D15" s="3">
        <v>1.2150000000000001</v>
      </c>
      <c r="E15" s="3">
        <v>1.1174999999999999</v>
      </c>
      <c r="F15" s="3">
        <v>1.2875000000000001</v>
      </c>
      <c r="G15" s="2">
        <v>14</v>
      </c>
    </row>
    <row r="16" spans="1:17" x14ac:dyDescent="0.25">
      <c r="A16" t="s">
        <v>31</v>
      </c>
      <c r="B16" s="2" t="s">
        <v>10</v>
      </c>
      <c r="C16" s="2" t="s">
        <v>41</v>
      </c>
      <c r="D16" s="3">
        <v>1.7050000000000001</v>
      </c>
      <c r="E16" s="3">
        <v>1.62</v>
      </c>
      <c r="F16" s="3">
        <v>1.7675000000000001</v>
      </c>
      <c r="G16" s="2">
        <v>14</v>
      </c>
    </row>
    <row r="17" spans="1:7" x14ac:dyDescent="0.25">
      <c r="A17" t="s">
        <v>31</v>
      </c>
      <c r="B17" s="2" t="s">
        <v>10</v>
      </c>
      <c r="C17" s="2" t="s">
        <v>42</v>
      </c>
      <c r="D17" s="3">
        <v>2.2200000000000002</v>
      </c>
      <c r="E17" s="3">
        <v>2.1</v>
      </c>
      <c r="F17" s="3">
        <v>2.3574999999999999</v>
      </c>
      <c r="G17" s="2">
        <v>14</v>
      </c>
    </row>
    <row r="18" spans="1:7" x14ac:dyDescent="0.25">
      <c r="A18" t="s">
        <v>31</v>
      </c>
      <c r="B18" s="2" t="s">
        <v>10</v>
      </c>
      <c r="C18" s="2" t="s">
        <v>43</v>
      </c>
      <c r="D18" s="3">
        <v>2.8849999999999998</v>
      </c>
      <c r="E18" s="3">
        <v>2.73</v>
      </c>
      <c r="F18" s="3">
        <v>3.0750000000000002</v>
      </c>
      <c r="G18" s="2">
        <v>10</v>
      </c>
    </row>
    <row r="19" spans="1:7" x14ac:dyDescent="0.25">
      <c r="A19" t="s">
        <v>31</v>
      </c>
      <c r="B19" s="2" t="s">
        <v>10</v>
      </c>
      <c r="C19" s="2" t="s">
        <v>44</v>
      </c>
      <c r="D19" s="3">
        <v>3.71</v>
      </c>
      <c r="E19" s="3">
        <v>3.63</v>
      </c>
      <c r="F19" s="3">
        <v>3.8</v>
      </c>
      <c r="G19" s="2">
        <v>5</v>
      </c>
    </row>
    <row r="20" spans="1:7" x14ac:dyDescent="0.25">
      <c r="A20" t="s">
        <v>31</v>
      </c>
      <c r="B20" s="2" t="s">
        <v>10</v>
      </c>
      <c r="C20" s="2" t="s">
        <v>46</v>
      </c>
      <c r="D20" s="3">
        <v>1.05</v>
      </c>
      <c r="E20" s="3">
        <v>0.97499999999999998</v>
      </c>
      <c r="F20" s="3">
        <v>1.165</v>
      </c>
      <c r="G20" s="2">
        <v>14</v>
      </c>
    </row>
    <row r="21" spans="1:7" x14ac:dyDescent="0.25">
      <c r="A21" t="s">
        <v>31</v>
      </c>
      <c r="B21" s="2" t="s">
        <v>10</v>
      </c>
      <c r="C21" s="2" t="s">
        <v>48</v>
      </c>
      <c r="D21" s="3">
        <v>0.505</v>
      </c>
      <c r="E21" s="3">
        <v>0.4325</v>
      </c>
      <c r="F21" s="3">
        <v>0.53</v>
      </c>
      <c r="G21" s="2">
        <v>14</v>
      </c>
    </row>
    <row r="22" spans="1:7" x14ac:dyDescent="0.25">
      <c r="A22" t="s">
        <v>31</v>
      </c>
      <c r="B22" s="2" t="s">
        <v>10</v>
      </c>
      <c r="C22" s="2" t="s">
        <v>45</v>
      </c>
      <c r="D22" s="3">
        <v>0.38500000000000001</v>
      </c>
      <c r="E22" s="3">
        <v>0.33500000000000002</v>
      </c>
      <c r="F22" s="3">
        <v>0.44750000000000001</v>
      </c>
      <c r="G22" s="2">
        <v>14</v>
      </c>
    </row>
    <row r="23" spans="1:7" x14ac:dyDescent="0.25">
      <c r="A23" t="s">
        <v>31</v>
      </c>
      <c r="B23" s="2" t="s">
        <v>10</v>
      </c>
      <c r="C23" s="2" t="s">
        <v>47</v>
      </c>
      <c r="D23" s="3">
        <v>2.86</v>
      </c>
      <c r="E23" s="3">
        <v>2.6</v>
      </c>
      <c r="F23" s="3">
        <v>3.5750000000000002</v>
      </c>
      <c r="G23" s="2">
        <v>14</v>
      </c>
    </row>
    <row r="24" spans="1:7" x14ac:dyDescent="0.25">
      <c r="A24" t="s">
        <v>31</v>
      </c>
      <c r="B24" t="s">
        <v>11</v>
      </c>
      <c r="C24" t="s">
        <v>49</v>
      </c>
      <c r="D24" s="1">
        <v>9.83</v>
      </c>
      <c r="E24" s="1">
        <v>8.1349999999999998</v>
      </c>
      <c r="F24" s="1">
        <v>10.57</v>
      </c>
      <c r="G24">
        <v>14</v>
      </c>
    </row>
    <row r="25" spans="1:7" x14ac:dyDescent="0.25">
      <c r="A25" t="s">
        <v>31</v>
      </c>
      <c r="B25" t="s">
        <v>11</v>
      </c>
      <c r="C25" t="s">
        <v>39</v>
      </c>
      <c r="D25" s="1">
        <v>18.445</v>
      </c>
      <c r="E25" s="1">
        <v>17.607500000000002</v>
      </c>
      <c r="F25" s="1">
        <v>21.055</v>
      </c>
      <c r="G25">
        <v>14</v>
      </c>
    </row>
    <row r="26" spans="1:7" x14ac:dyDescent="0.25">
      <c r="A26" t="s">
        <v>31</v>
      </c>
      <c r="B26" t="s">
        <v>11</v>
      </c>
      <c r="C26" t="s">
        <v>40</v>
      </c>
      <c r="D26" s="1">
        <v>30.15</v>
      </c>
      <c r="E26" s="1">
        <v>27.8125</v>
      </c>
      <c r="F26" s="1">
        <v>31.285</v>
      </c>
      <c r="G26">
        <v>14</v>
      </c>
    </row>
    <row r="27" spans="1:7" x14ac:dyDescent="0.25">
      <c r="A27" t="s">
        <v>31</v>
      </c>
      <c r="B27" t="s">
        <v>11</v>
      </c>
      <c r="C27" t="s">
        <v>41</v>
      </c>
      <c r="D27" s="1">
        <v>40.51</v>
      </c>
      <c r="E27" s="1">
        <v>38.057499999999997</v>
      </c>
      <c r="F27" s="1">
        <v>43.765000000000001</v>
      </c>
      <c r="G27">
        <v>14</v>
      </c>
    </row>
    <row r="28" spans="1:7" x14ac:dyDescent="0.25">
      <c r="A28" t="s">
        <v>31</v>
      </c>
      <c r="B28" t="s">
        <v>11</v>
      </c>
      <c r="C28" t="s">
        <v>42</v>
      </c>
      <c r="D28" s="1">
        <v>52.185000000000002</v>
      </c>
      <c r="E28" s="1">
        <v>48.325000000000003</v>
      </c>
      <c r="F28" s="1">
        <v>60.807499999999997</v>
      </c>
      <c r="G28">
        <v>14</v>
      </c>
    </row>
    <row r="29" spans="1:7" x14ac:dyDescent="0.25">
      <c r="A29" t="s">
        <v>31</v>
      </c>
      <c r="B29" t="s">
        <v>11</v>
      </c>
      <c r="C29" t="s">
        <v>43</v>
      </c>
      <c r="D29" s="1">
        <v>72.045000000000002</v>
      </c>
      <c r="E29" s="1">
        <v>66.734999999999999</v>
      </c>
      <c r="F29" s="1">
        <v>82.655000000000001</v>
      </c>
      <c r="G29">
        <v>10</v>
      </c>
    </row>
    <row r="30" spans="1:7" x14ac:dyDescent="0.25">
      <c r="A30" t="s">
        <v>31</v>
      </c>
      <c r="B30" t="s">
        <v>11</v>
      </c>
      <c r="C30" t="s">
        <v>44</v>
      </c>
      <c r="D30" s="1">
        <v>95.91</v>
      </c>
      <c r="E30" s="1">
        <v>95.17</v>
      </c>
      <c r="F30" s="1">
        <v>108.72</v>
      </c>
      <c r="G30">
        <v>5</v>
      </c>
    </row>
    <row r="31" spans="1:7" x14ac:dyDescent="0.25">
      <c r="A31" t="s">
        <v>31</v>
      </c>
      <c r="B31" t="s">
        <v>11</v>
      </c>
      <c r="C31" t="s">
        <v>46</v>
      </c>
      <c r="D31" s="1">
        <v>32.494999999999997</v>
      </c>
      <c r="E31" s="1">
        <v>30.197500000000002</v>
      </c>
      <c r="F31" s="1">
        <v>34.792499999999997</v>
      </c>
      <c r="G31">
        <v>14</v>
      </c>
    </row>
    <row r="32" spans="1:7" x14ac:dyDescent="0.25">
      <c r="A32" t="s">
        <v>31</v>
      </c>
      <c r="B32" t="s">
        <v>11</v>
      </c>
      <c r="C32" t="s">
        <v>48</v>
      </c>
      <c r="D32" s="1">
        <v>16.035</v>
      </c>
      <c r="E32" s="1">
        <v>14.6075</v>
      </c>
      <c r="F32" s="1">
        <v>18.481249999999999</v>
      </c>
      <c r="G32">
        <v>14</v>
      </c>
    </row>
    <row r="33" spans="1:7" x14ac:dyDescent="0.25">
      <c r="A33" t="s">
        <v>31</v>
      </c>
      <c r="B33" t="s">
        <v>11</v>
      </c>
      <c r="C33" t="s">
        <v>45</v>
      </c>
      <c r="D33" s="1">
        <v>12.58</v>
      </c>
      <c r="E33" s="1">
        <v>11.77375</v>
      </c>
      <c r="F33" s="1">
        <v>14.07</v>
      </c>
      <c r="G33">
        <v>14</v>
      </c>
    </row>
    <row r="34" spans="1:7" x14ac:dyDescent="0.25">
      <c r="A34" t="s">
        <v>31</v>
      </c>
      <c r="B34" t="s">
        <v>11</v>
      </c>
      <c r="C34" t="s">
        <v>47</v>
      </c>
      <c r="D34" s="1">
        <v>74.734999999999999</v>
      </c>
      <c r="E34" s="1">
        <v>64.385000000000005</v>
      </c>
      <c r="F34" s="1">
        <v>93.297499999999999</v>
      </c>
      <c r="G34">
        <v>14</v>
      </c>
    </row>
    <row r="35" spans="1:7" x14ac:dyDescent="0.25">
      <c r="A35" t="s">
        <v>31</v>
      </c>
      <c r="B35" s="2" t="s">
        <v>33</v>
      </c>
      <c r="C35" s="2" t="s">
        <v>49</v>
      </c>
      <c r="D35" s="3">
        <v>78</v>
      </c>
      <c r="E35" s="3">
        <v>75.25</v>
      </c>
      <c r="F35" s="3">
        <v>96</v>
      </c>
      <c r="G35" s="2">
        <v>14</v>
      </c>
    </row>
    <row r="36" spans="1:7" x14ac:dyDescent="0.25">
      <c r="A36" t="s">
        <v>31</v>
      </c>
      <c r="B36" s="2" t="s">
        <v>33</v>
      </c>
      <c r="C36" s="2" t="s">
        <v>39</v>
      </c>
      <c r="D36" s="3">
        <v>98.5</v>
      </c>
      <c r="E36" s="3">
        <v>91</v>
      </c>
      <c r="F36" s="3">
        <v>107</v>
      </c>
      <c r="G36" s="2">
        <v>14</v>
      </c>
    </row>
    <row r="37" spans="1:7" x14ac:dyDescent="0.25">
      <c r="A37" t="s">
        <v>31</v>
      </c>
      <c r="B37" s="2" t="s">
        <v>33</v>
      </c>
      <c r="C37" s="2" t="s">
        <v>40</v>
      </c>
      <c r="D37" s="3">
        <v>112.5</v>
      </c>
      <c r="E37" s="3">
        <v>105.5</v>
      </c>
      <c r="F37" s="3">
        <v>128.5</v>
      </c>
      <c r="G37" s="2">
        <v>14</v>
      </c>
    </row>
    <row r="38" spans="1:7" x14ac:dyDescent="0.25">
      <c r="A38" t="s">
        <v>31</v>
      </c>
      <c r="B38" s="2" t="s">
        <v>33</v>
      </c>
      <c r="C38" s="2" t="s">
        <v>41</v>
      </c>
      <c r="D38" s="3">
        <v>138</v>
      </c>
      <c r="E38" s="3">
        <v>123.25</v>
      </c>
      <c r="F38" s="3">
        <v>153</v>
      </c>
      <c r="G38" s="2">
        <v>14</v>
      </c>
    </row>
    <row r="39" spans="1:7" x14ac:dyDescent="0.25">
      <c r="A39" t="s">
        <v>31</v>
      </c>
      <c r="B39" s="2" t="s">
        <v>33</v>
      </c>
      <c r="C39" s="2" t="s">
        <v>42</v>
      </c>
      <c r="D39" s="3">
        <v>161.5</v>
      </c>
      <c r="E39" s="3">
        <v>139.5</v>
      </c>
      <c r="F39" s="3">
        <v>178.25</v>
      </c>
      <c r="G39" s="2">
        <v>14</v>
      </c>
    </row>
    <row r="40" spans="1:7" x14ac:dyDescent="0.25">
      <c r="A40" t="s">
        <v>31</v>
      </c>
      <c r="B40" s="2" t="s">
        <v>33</v>
      </c>
      <c r="C40" s="2" t="s">
        <v>43</v>
      </c>
      <c r="D40" s="3">
        <v>171.5</v>
      </c>
      <c r="E40" s="3">
        <v>159.75</v>
      </c>
      <c r="F40" s="3">
        <v>184.75</v>
      </c>
      <c r="G40" s="2">
        <v>10</v>
      </c>
    </row>
    <row r="41" spans="1:7" x14ac:dyDescent="0.25">
      <c r="A41" t="s">
        <v>31</v>
      </c>
      <c r="B41" s="2" t="s">
        <v>33</v>
      </c>
      <c r="C41" s="2" t="s">
        <v>44</v>
      </c>
      <c r="D41" s="3">
        <v>174</v>
      </c>
      <c r="E41" s="3">
        <v>174</v>
      </c>
      <c r="F41" s="3">
        <v>179</v>
      </c>
      <c r="G41" s="2">
        <v>5</v>
      </c>
    </row>
    <row r="42" spans="1:7" x14ac:dyDescent="0.25">
      <c r="A42" t="s">
        <v>31</v>
      </c>
      <c r="B42" s="2" t="s">
        <v>33</v>
      </c>
      <c r="C42" s="2" t="s">
        <v>46</v>
      </c>
      <c r="D42" s="3">
        <v>127</v>
      </c>
      <c r="E42" s="3">
        <v>119.25</v>
      </c>
      <c r="F42" s="3">
        <v>139.5</v>
      </c>
      <c r="G42" s="2">
        <v>14</v>
      </c>
    </row>
    <row r="43" spans="1:7" x14ac:dyDescent="0.25">
      <c r="A43" t="s">
        <v>31</v>
      </c>
      <c r="B43" s="2" t="s">
        <v>33</v>
      </c>
      <c r="C43" s="2" t="s">
        <v>48</v>
      </c>
      <c r="D43" s="3">
        <v>106.5</v>
      </c>
      <c r="E43" s="3">
        <v>102.75</v>
      </c>
      <c r="F43" s="3">
        <v>121.5</v>
      </c>
      <c r="G43" s="2">
        <v>14</v>
      </c>
    </row>
    <row r="44" spans="1:7" x14ac:dyDescent="0.25">
      <c r="A44" t="s">
        <v>31</v>
      </c>
      <c r="B44" s="2" t="s">
        <v>33</v>
      </c>
      <c r="C44" s="2" t="s">
        <v>45</v>
      </c>
      <c r="D44" s="3">
        <v>103.5</v>
      </c>
      <c r="E44" s="3">
        <v>96.25</v>
      </c>
      <c r="F44" s="3">
        <v>119.25</v>
      </c>
      <c r="G44" s="2">
        <v>14</v>
      </c>
    </row>
    <row r="45" spans="1:7" x14ac:dyDescent="0.25">
      <c r="A45" t="s">
        <v>31</v>
      </c>
      <c r="B45" s="2" t="s">
        <v>33</v>
      </c>
      <c r="C45" s="2" t="s">
        <v>47</v>
      </c>
      <c r="D45" s="3">
        <v>178.5</v>
      </c>
      <c r="E45" s="3">
        <v>174</v>
      </c>
      <c r="F45" s="3">
        <v>186.25</v>
      </c>
      <c r="G45" s="2">
        <v>14</v>
      </c>
    </row>
    <row r="46" spans="1:7" x14ac:dyDescent="0.25">
      <c r="A46" t="s">
        <v>31</v>
      </c>
      <c r="B46" t="s">
        <v>34</v>
      </c>
      <c r="C46" t="s">
        <v>49</v>
      </c>
      <c r="D46" s="1">
        <v>15.24</v>
      </c>
      <c r="E46" s="1">
        <v>11.904999999999999</v>
      </c>
      <c r="F46" s="1">
        <v>16.89</v>
      </c>
      <c r="G46">
        <v>14</v>
      </c>
    </row>
    <row r="47" spans="1:7" x14ac:dyDescent="0.25">
      <c r="A47" t="s">
        <v>31</v>
      </c>
      <c r="B47" t="s">
        <v>34</v>
      </c>
      <c r="C47" t="s">
        <v>39</v>
      </c>
      <c r="D47" s="1">
        <v>16.239999999999998</v>
      </c>
      <c r="E47" s="1">
        <v>14.2125</v>
      </c>
      <c r="F47" s="1">
        <v>19.555</v>
      </c>
      <c r="G47">
        <v>14</v>
      </c>
    </row>
    <row r="48" spans="1:7" x14ac:dyDescent="0.25">
      <c r="A48" t="s">
        <v>31</v>
      </c>
      <c r="B48" t="s">
        <v>34</v>
      </c>
      <c r="C48" t="s">
        <v>40</v>
      </c>
      <c r="D48" s="1">
        <v>17.057500000000001</v>
      </c>
      <c r="E48" s="1">
        <v>15.74375</v>
      </c>
      <c r="F48" s="1">
        <v>20.397500000000001</v>
      </c>
      <c r="G48">
        <v>14</v>
      </c>
    </row>
    <row r="49" spans="1:7" x14ac:dyDescent="0.25">
      <c r="A49" t="s">
        <v>31</v>
      </c>
      <c r="B49" t="s">
        <v>34</v>
      </c>
      <c r="C49" t="s">
        <v>41</v>
      </c>
      <c r="D49" s="1">
        <v>19.14</v>
      </c>
      <c r="E49" s="1">
        <v>17.747499999999999</v>
      </c>
      <c r="F49" s="1">
        <v>20.88</v>
      </c>
      <c r="G49">
        <v>14</v>
      </c>
    </row>
    <row r="50" spans="1:7" x14ac:dyDescent="0.25">
      <c r="A50" t="s">
        <v>31</v>
      </c>
      <c r="B50" t="s">
        <v>34</v>
      </c>
      <c r="C50" t="s">
        <v>42</v>
      </c>
      <c r="D50" s="1">
        <v>24.135000000000002</v>
      </c>
      <c r="E50" s="1">
        <v>21.774999999999999</v>
      </c>
      <c r="F50" s="1">
        <v>26.57</v>
      </c>
      <c r="G50">
        <v>14</v>
      </c>
    </row>
    <row r="51" spans="1:7" x14ac:dyDescent="0.25">
      <c r="A51" t="s">
        <v>31</v>
      </c>
      <c r="B51" t="s">
        <v>34</v>
      </c>
      <c r="C51" t="s">
        <v>43</v>
      </c>
      <c r="D51" s="1">
        <v>26.77</v>
      </c>
      <c r="E51" s="1">
        <v>22.92625</v>
      </c>
      <c r="F51" s="1">
        <v>29.002500000000001</v>
      </c>
      <c r="G51">
        <v>10</v>
      </c>
    </row>
    <row r="52" spans="1:7" x14ac:dyDescent="0.25">
      <c r="A52" t="s">
        <v>31</v>
      </c>
      <c r="B52" t="s">
        <v>34</v>
      </c>
      <c r="C52" t="s">
        <v>44</v>
      </c>
      <c r="D52" s="1">
        <v>31.76</v>
      </c>
      <c r="E52" s="1">
        <v>30.47</v>
      </c>
      <c r="F52" s="1">
        <v>37.659999999999997</v>
      </c>
      <c r="G52">
        <v>5</v>
      </c>
    </row>
    <row r="53" spans="1:7" x14ac:dyDescent="0.25">
      <c r="A53" t="s">
        <v>31</v>
      </c>
      <c r="B53" t="s">
        <v>34</v>
      </c>
      <c r="C53" t="s">
        <v>46</v>
      </c>
      <c r="D53" s="1">
        <v>23.425000000000001</v>
      </c>
      <c r="E53" s="1">
        <v>21.517499999999998</v>
      </c>
      <c r="F53" s="1">
        <v>28.055</v>
      </c>
      <c r="G53">
        <v>14</v>
      </c>
    </row>
    <row r="54" spans="1:7" x14ac:dyDescent="0.25">
      <c r="A54" t="s">
        <v>31</v>
      </c>
      <c r="B54" t="s">
        <v>34</v>
      </c>
      <c r="C54" t="s">
        <v>48</v>
      </c>
      <c r="D54" s="1">
        <v>19.420000000000002</v>
      </c>
      <c r="E54" s="1">
        <v>16.49625</v>
      </c>
      <c r="F54" s="1">
        <v>21.947500000000002</v>
      </c>
      <c r="G54">
        <v>14</v>
      </c>
    </row>
    <row r="55" spans="1:7" x14ac:dyDescent="0.25">
      <c r="A55" t="s">
        <v>31</v>
      </c>
      <c r="B55" t="s">
        <v>34</v>
      </c>
      <c r="C55" t="s">
        <v>45</v>
      </c>
      <c r="D55" s="1">
        <v>18.57</v>
      </c>
      <c r="E55" s="1">
        <v>16.27</v>
      </c>
      <c r="F55" s="1">
        <v>22.68</v>
      </c>
      <c r="G55">
        <v>14</v>
      </c>
    </row>
    <row r="56" spans="1:7" x14ac:dyDescent="0.25">
      <c r="A56" t="s">
        <v>31</v>
      </c>
      <c r="B56" t="s">
        <v>34</v>
      </c>
      <c r="C56" t="s">
        <v>47</v>
      </c>
      <c r="D56" s="1">
        <v>27.77</v>
      </c>
      <c r="E56" s="1">
        <v>25.327500000000001</v>
      </c>
      <c r="F56" s="1">
        <v>31.4375</v>
      </c>
      <c r="G56">
        <v>14</v>
      </c>
    </row>
    <row r="57" spans="1:7" x14ac:dyDescent="0.25">
      <c r="A57" t="s">
        <v>31</v>
      </c>
      <c r="B57" s="2" t="s">
        <v>14</v>
      </c>
      <c r="C57" s="2" t="s">
        <v>49</v>
      </c>
      <c r="D57" s="3">
        <v>105.92749999999999</v>
      </c>
      <c r="E57" s="3">
        <v>103.16249999999999</v>
      </c>
      <c r="F57" s="3">
        <v>108.57</v>
      </c>
      <c r="G57" s="2">
        <v>14</v>
      </c>
    </row>
    <row r="58" spans="1:7" x14ac:dyDescent="0.25">
      <c r="A58" t="s">
        <v>31</v>
      </c>
      <c r="B58" s="2" t="s">
        <v>14</v>
      </c>
      <c r="C58" s="2" t="s">
        <v>39</v>
      </c>
      <c r="D58" s="3">
        <v>95.534999999999997</v>
      </c>
      <c r="E58" s="3">
        <v>94.814999999999998</v>
      </c>
      <c r="F58" s="3">
        <v>98.027500000000003</v>
      </c>
      <c r="G58" s="2">
        <v>14</v>
      </c>
    </row>
    <row r="59" spans="1:7" x14ac:dyDescent="0.25">
      <c r="A59" t="s">
        <v>31</v>
      </c>
      <c r="B59" s="2" t="s">
        <v>14</v>
      </c>
      <c r="C59" s="2" t="s">
        <v>40</v>
      </c>
      <c r="D59" s="3">
        <v>97.18</v>
      </c>
      <c r="E59" s="3">
        <v>95.495000000000005</v>
      </c>
      <c r="F59" s="3">
        <v>98.992500000000007</v>
      </c>
      <c r="G59" s="2">
        <v>14</v>
      </c>
    </row>
    <row r="60" spans="1:7" x14ac:dyDescent="0.25">
      <c r="A60" t="s">
        <v>31</v>
      </c>
      <c r="B60" s="2" t="s">
        <v>14</v>
      </c>
      <c r="C60" s="2" t="s">
        <v>41</v>
      </c>
      <c r="D60" s="3">
        <v>99.397499999999994</v>
      </c>
      <c r="E60" s="3">
        <v>96.78</v>
      </c>
      <c r="F60" s="3">
        <v>101.4225</v>
      </c>
      <c r="G60" s="2">
        <v>14</v>
      </c>
    </row>
    <row r="61" spans="1:7" x14ac:dyDescent="0.25">
      <c r="A61" t="s">
        <v>31</v>
      </c>
      <c r="B61" s="2" t="s">
        <v>14</v>
      </c>
      <c r="C61" s="2" t="s">
        <v>42</v>
      </c>
      <c r="D61" s="3">
        <v>102.29</v>
      </c>
      <c r="E61" s="3">
        <v>98.64</v>
      </c>
      <c r="F61" s="3">
        <v>103.63500000000001</v>
      </c>
      <c r="G61" s="2">
        <v>14</v>
      </c>
    </row>
    <row r="62" spans="1:7" x14ac:dyDescent="0.25">
      <c r="A62" t="s">
        <v>31</v>
      </c>
      <c r="B62" s="2" t="s">
        <v>14</v>
      </c>
      <c r="C62" s="2" t="s">
        <v>43</v>
      </c>
      <c r="D62" s="3">
        <v>104.64</v>
      </c>
      <c r="E62" s="3">
        <v>100.82250000000001</v>
      </c>
      <c r="F62" s="3">
        <v>107.995</v>
      </c>
      <c r="G62" s="2">
        <v>10</v>
      </c>
    </row>
    <row r="63" spans="1:7" x14ac:dyDescent="0.25">
      <c r="A63" t="s">
        <v>31</v>
      </c>
      <c r="B63" s="2" t="s">
        <v>14</v>
      </c>
      <c r="C63" s="2" t="s">
        <v>44</v>
      </c>
      <c r="D63" s="3">
        <v>105.58</v>
      </c>
      <c r="E63" s="3">
        <v>105.16</v>
      </c>
      <c r="F63" s="3">
        <v>113.35</v>
      </c>
      <c r="G63" s="2">
        <v>5</v>
      </c>
    </row>
    <row r="64" spans="1:7" x14ac:dyDescent="0.25">
      <c r="A64" t="s">
        <v>31</v>
      </c>
      <c r="B64" s="2" t="s">
        <v>14</v>
      </c>
      <c r="C64" s="2" t="s">
        <v>46</v>
      </c>
      <c r="D64" s="3">
        <v>113.86</v>
      </c>
      <c r="E64" s="3">
        <v>112.31</v>
      </c>
      <c r="F64" s="3">
        <v>117.2675</v>
      </c>
      <c r="G64" s="2">
        <v>14</v>
      </c>
    </row>
    <row r="65" spans="1:7" x14ac:dyDescent="0.25">
      <c r="A65" t="s">
        <v>31</v>
      </c>
      <c r="B65" s="2" t="s">
        <v>14</v>
      </c>
      <c r="C65" s="2" t="s">
        <v>48</v>
      </c>
      <c r="D65" s="3">
        <v>112.86499999999999</v>
      </c>
      <c r="E65" s="3">
        <v>109.66249999999999</v>
      </c>
      <c r="F65" s="3">
        <v>115.72499999999999</v>
      </c>
      <c r="G65" s="2">
        <v>14</v>
      </c>
    </row>
    <row r="66" spans="1:7" x14ac:dyDescent="0.25">
      <c r="A66" t="s">
        <v>31</v>
      </c>
      <c r="B66" s="2" t="s">
        <v>14</v>
      </c>
      <c r="C66" s="2" t="s">
        <v>45</v>
      </c>
      <c r="D66" s="3">
        <v>111.44499999999999</v>
      </c>
      <c r="E66" s="3">
        <v>109.1575</v>
      </c>
      <c r="F66" s="3">
        <v>112.7</v>
      </c>
      <c r="G66" s="2">
        <v>14</v>
      </c>
    </row>
    <row r="67" spans="1:7" x14ac:dyDescent="0.25">
      <c r="A67" t="s">
        <v>31</v>
      </c>
      <c r="B67" s="2" t="s">
        <v>14</v>
      </c>
      <c r="C67" s="2" t="s">
        <v>47</v>
      </c>
      <c r="D67" s="3">
        <v>105.18</v>
      </c>
      <c r="E67" s="3">
        <v>104.5775</v>
      </c>
      <c r="F67" s="3">
        <v>107.755</v>
      </c>
      <c r="G67" s="2">
        <v>14</v>
      </c>
    </row>
    <row r="68" spans="1:7" x14ac:dyDescent="0.25">
      <c r="A68" t="s">
        <v>31</v>
      </c>
      <c r="B68" t="s">
        <v>15</v>
      </c>
      <c r="C68" t="s">
        <v>49</v>
      </c>
      <c r="D68" s="1">
        <v>34.76</v>
      </c>
      <c r="E68" s="1">
        <v>33.685000000000002</v>
      </c>
      <c r="F68" s="1">
        <v>35.678750000000001</v>
      </c>
      <c r="G68">
        <v>14</v>
      </c>
    </row>
    <row r="69" spans="1:7" x14ac:dyDescent="0.25">
      <c r="A69" t="s">
        <v>31</v>
      </c>
      <c r="B69" t="s">
        <v>15</v>
      </c>
      <c r="C69" t="s">
        <v>39</v>
      </c>
      <c r="D69" s="1">
        <v>40.612499999999997</v>
      </c>
      <c r="E69" s="1">
        <v>39.707500000000003</v>
      </c>
      <c r="F69" s="1">
        <v>41.892499999999998</v>
      </c>
      <c r="G69">
        <v>14</v>
      </c>
    </row>
    <row r="70" spans="1:7" x14ac:dyDescent="0.25">
      <c r="A70" t="s">
        <v>31</v>
      </c>
      <c r="B70" t="s">
        <v>15</v>
      </c>
      <c r="C70" t="s">
        <v>40</v>
      </c>
      <c r="D70" s="1">
        <v>43.424999999999997</v>
      </c>
      <c r="E70" s="1">
        <v>42.842500000000001</v>
      </c>
      <c r="F70" s="1">
        <v>45.003749999999997</v>
      </c>
      <c r="G70">
        <v>14</v>
      </c>
    </row>
    <row r="71" spans="1:7" x14ac:dyDescent="0.25">
      <c r="A71" t="s">
        <v>31</v>
      </c>
      <c r="B71" t="s">
        <v>15</v>
      </c>
      <c r="C71" t="s">
        <v>41</v>
      </c>
      <c r="D71" s="1">
        <v>45.42</v>
      </c>
      <c r="E71" s="1">
        <v>43.032499999999999</v>
      </c>
      <c r="F71" s="1">
        <v>46.6875</v>
      </c>
      <c r="G71">
        <v>14</v>
      </c>
    </row>
    <row r="72" spans="1:7" x14ac:dyDescent="0.25">
      <c r="A72" t="s">
        <v>31</v>
      </c>
      <c r="B72" t="s">
        <v>15</v>
      </c>
      <c r="C72" t="s">
        <v>42</v>
      </c>
      <c r="D72" s="1">
        <v>44.994999999999997</v>
      </c>
      <c r="E72" s="1">
        <v>42.034999999999997</v>
      </c>
      <c r="F72" s="1">
        <v>46.8825</v>
      </c>
      <c r="G72">
        <v>14</v>
      </c>
    </row>
    <row r="73" spans="1:7" x14ac:dyDescent="0.25">
      <c r="A73" t="s">
        <v>31</v>
      </c>
      <c r="B73" t="s">
        <v>15</v>
      </c>
      <c r="C73" t="s">
        <v>43</v>
      </c>
      <c r="D73" s="1">
        <v>44.555</v>
      </c>
      <c r="E73" s="1">
        <v>40.532499999999999</v>
      </c>
      <c r="F73" s="1">
        <v>45.512500000000003</v>
      </c>
      <c r="G73">
        <v>10</v>
      </c>
    </row>
    <row r="74" spans="1:7" x14ac:dyDescent="0.25">
      <c r="A74" t="s">
        <v>31</v>
      </c>
      <c r="B74" t="s">
        <v>15</v>
      </c>
      <c r="C74" t="s">
        <v>44</v>
      </c>
      <c r="D74" s="1">
        <v>41.17</v>
      </c>
      <c r="E74" s="1">
        <v>37.19</v>
      </c>
      <c r="F74" s="1">
        <v>42.54</v>
      </c>
      <c r="G74">
        <v>5</v>
      </c>
    </row>
    <row r="75" spans="1:7" x14ac:dyDescent="0.25">
      <c r="A75" t="s">
        <v>31</v>
      </c>
      <c r="B75" t="s">
        <v>15</v>
      </c>
      <c r="C75" t="s">
        <v>46</v>
      </c>
      <c r="D75" s="1">
        <v>35.340000000000003</v>
      </c>
      <c r="E75" s="1">
        <v>33.712499999999999</v>
      </c>
      <c r="F75" s="1">
        <v>35.905000000000001</v>
      </c>
      <c r="G75">
        <v>14</v>
      </c>
    </row>
    <row r="76" spans="1:7" x14ac:dyDescent="0.25">
      <c r="A76" t="s">
        <v>31</v>
      </c>
      <c r="B76" t="s">
        <v>15</v>
      </c>
      <c r="C76" t="s">
        <v>48</v>
      </c>
      <c r="D76" s="1">
        <v>31.61</v>
      </c>
      <c r="E76" s="1">
        <v>31.125</v>
      </c>
      <c r="F76" s="1">
        <v>33.147500000000001</v>
      </c>
      <c r="G76">
        <v>14</v>
      </c>
    </row>
    <row r="77" spans="1:7" x14ac:dyDescent="0.25">
      <c r="A77" t="s">
        <v>31</v>
      </c>
      <c r="B77" t="s">
        <v>15</v>
      </c>
      <c r="C77" t="s">
        <v>45</v>
      </c>
      <c r="D77" s="1">
        <v>30.79</v>
      </c>
      <c r="E77" s="1">
        <v>30.442499999999999</v>
      </c>
      <c r="F77" s="1">
        <v>32.377499999999998</v>
      </c>
      <c r="G77">
        <v>14</v>
      </c>
    </row>
    <row r="78" spans="1:7" x14ac:dyDescent="0.25">
      <c r="A78" t="s">
        <v>31</v>
      </c>
      <c r="B78" t="s">
        <v>15</v>
      </c>
      <c r="C78" t="s">
        <v>47</v>
      </c>
      <c r="D78" s="1">
        <v>42.244999999999997</v>
      </c>
      <c r="E78" s="1">
        <v>41.222499999999997</v>
      </c>
      <c r="F78" s="1">
        <v>45.512500000000003</v>
      </c>
      <c r="G78">
        <v>14</v>
      </c>
    </row>
    <row r="79" spans="1:7" x14ac:dyDescent="0.25">
      <c r="A79" t="s">
        <v>31</v>
      </c>
      <c r="B79" s="2" t="s">
        <v>120</v>
      </c>
      <c r="C79" s="2" t="s">
        <v>49</v>
      </c>
      <c r="D79" s="3">
        <v>0.89500000000000002</v>
      </c>
      <c r="E79" s="3">
        <v>0.86250000000000004</v>
      </c>
      <c r="F79" s="3">
        <v>0.91</v>
      </c>
      <c r="G79" s="2">
        <v>14</v>
      </c>
    </row>
    <row r="80" spans="1:7" x14ac:dyDescent="0.25">
      <c r="A80" t="s">
        <v>31</v>
      </c>
      <c r="B80" s="2" t="s">
        <v>120</v>
      </c>
      <c r="C80" s="2" t="s">
        <v>39</v>
      </c>
      <c r="D80" s="3">
        <v>0.84499999999999997</v>
      </c>
      <c r="E80" s="3">
        <v>0.82250000000000001</v>
      </c>
      <c r="F80" s="3">
        <v>0.87</v>
      </c>
      <c r="G80" s="2">
        <v>14</v>
      </c>
    </row>
    <row r="81" spans="1:7" x14ac:dyDescent="0.25">
      <c r="A81" t="s">
        <v>31</v>
      </c>
      <c r="B81" s="2" t="s">
        <v>120</v>
      </c>
      <c r="C81" s="2" t="s">
        <v>40</v>
      </c>
      <c r="D81" s="3">
        <v>0.95499999999999996</v>
      </c>
      <c r="E81" s="3">
        <v>0.93</v>
      </c>
      <c r="F81" s="3">
        <v>0.96</v>
      </c>
      <c r="G81" s="2">
        <v>14</v>
      </c>
    </row>
    <row r="82" spans="1:7" x14ac:dyDescent="0.25">
      <c r="A82" t="s">
        <v>31</v>
      </c>
      <c r="B82" s="2" t="s">
        <v>120</v>
      </c>
      <c r="C82" s="2" t="s">
        <v>41</v>
      </c>
      <c r="D82" s="3">
        <v>1.0249999999999999</v>
      </c>
      <c r="E82" s="3">
        <v>1.0024999999999999</v>
      </c>
      <c r="F82" s="3">
        <v>1.0375000000000001</v>
      </c>
      <c r="G82" s="2">
        <v>14</v>
      </c>
    </row>
    <row r="83" spans="1:7" x14ac:dyDescent="0.25">
      <c r="A83" t="s">
        <v>31</v>
      </c>
      <c r="B83" s="2" t="s">
        <v>120</v>
      </c>
      <c r="C83" s="2" t="s">
        <v>42</v>
      </c>
      <c r="D83" s="3">
        <v>1.06</v>
      </c>
      <c r="E83" s="3">
        <v>1.0349999999999999</v>
      </c>
      <c r="F83" s="3">
        <v>1.0874999999999999</v>
      </c>
      <c r="G83" s="2">
        <v>14</v>
      </c>
    </row>
    <row r="84" spans="1:7" x14ac:dyDescent="0.25">
      <c r="A84" t="s">
        <v>31</v>
      </c>
      <c r="B84" s="2" t="s">
        <v>120</v>
      </c>
      <c r="C84" s="2" t="s">
        <v>43</v>
      </c>
      <c r="D84" s="3">
        <v>1.1299999999999999</v>
      </c>
      <c r="E84" s="3">
        <v>1.05</v>
      </c>
      <c r="F84" s="3">
        <v>1.1299999999999999</v>
      </c>
      <c r="G84" s="2">
        <v>10</v>
      </c>
    </row>
    <row r="85" spans="1:7" x14ac:dyDescent="0.25">
      <c r="A85" t="s">
        <v>31</v>
      </c>
      <c r="B85" s="2" t="s">
        <v>120</v>
      </c>
      <c r="C85" s="2" t="s">
        <v>44</v>
      </c>
      <c r="D85" s="3">
        <v>1.1100000000000001</v>
      </c>
      <c r="E85" s="3">
        <v>1.0900000000000001</v>
      </c>
      <c r="F85" s="3">
        <v>1.17</v>
      </c>
      <c r="G85" s="2">
        <v>5</v>
      </c>
    </row>
    <row r="86" spans="1:7" x14ac:dyDescent="0.25">
      <c r="A86" t="s">
        <v>31</v>
      </c>
      <c r="B86" s="2" t="s">
        <v>120</v>
      </c>
      <c r="C86" s="2" t="s">
        <v>46</v>
      </c>
      <c r="D86" s="3">
        <v>1.165</v>
      </c>
      <c r="E86" s="3">
        <v>1.1025</v>
      </c>
      <c r="F86" s="3">
        <v>1.18</v>
      </c>
      <c r="G86" s="2">
        <v>14</v>
      </c>
    </row>
    <row r="87" spans="1:7" x14ac:dyDescent="0.25">
      <c r="A87" t="s">
        <v>31</v>
      </c>
      <c r="B87" s="2" t="s">
        <v>120</v>
      </c>
      <c r="C87" s="2" t="s">
        <v>48</v>
      </c>
      <c r="D87" s="3">
        <v>0.995</v>
      </c>
      <c r="E87" s="3">
        <v>0.94</v>
      </c>
      <c r="F87" s="3">
        <v>1.0375000000000001</v>
      </c>
      <c r="G87" s="2">
        <v>14</v>
      </c>
    </row>
    <row r="88" spans="1:7" x14ac:dyDescent="0.25">
      <c r="A88" t="s">
        <v>31</v>
      </c>
      <c r="B88" s="2" t="s">
        <v>120</v>
      </c>
      <c r="C88" s="2" t="s">
        <v>45</v>
      </c>
      <c r="D88" s="3">
        <v>0.91500000000000004</v>
      </c>
      <c r="E88" s="3">
        <v>0.89249999999999996</v>
      </c>
      <c r="F88" s="3">
        <v>0.94750000000000001</v>
      </c>
      <c r="G88" s="2">
        <v>14</v>
      </c>
    </row>
    <row r="89" spans="1:7" x14ac:dyDescent="0.25">
      <c r="A89" t="s">
        <v>31</v>
      </c>
      <c r="B89" s="2" t="s">
        <v>120</v>
      </c>
      <c r="C89" s="2" t="s">
        <v>47</v>
      </c>
      <c r="D89" s="3">
        <v>1.1200000000000001</v>
      </c>
      <c r="E89" s="3">
        <v>1.0900000000000001</v>
      </c>
      <c r="F89" s="3">
        <v>1.1499999999999999</v>
      </c>
      <c r="G89" s="2">
        <v>14</v>
      </c>
    </row>
  </sheetData>
  <sheetProtection password="F175" sheet="1" objects="1" scenarios="1"/>
  <mergeCells count="1">
    <mergeCell ref="I1:Q1"/>
  </mergeCells>
  <conditionalFormatting sqref="Q1:Q1048576">
    <cfRule type="cellIs" dxfId="9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2" sqref="C12"/>
    </sheetView>
  </sheetViews>
  <sheetFormatPr baseColWidth="10" defaultColWidth="9.140625" defaultRowHeight="15" x14ac:dyDescent="0.25"/>
  <cols>
    <col min="1" max="1" width="9.5703125" bestFit="1" customWidth="1"/>
    <col min="2" max="2" width="40.7109375" bestFit="1" customWidth="1"/>
    <col min="3" max="3" width="26.7109375" bestFit="1" customWidth="1"/>
    <col min="4" max="4" width="7.85546875" style="1" bestFit="1" customWidth="1"/>
    <col min="5" max="6" width="5.5703125" style="1" bestFit="1" customWidth="1"/>
    <col min="7" max="7" width="3" bestFit="1" customWidth="1"/>
    <col min="9" max="9" width="8.42578125" bestFit="1" customWidth="1"/>
    <col min="10" max="10" width="10.5703125" bestFit="1" customWidth="1"/>
    <col min="11" max="11" width="8.85546875" bestFit="1" customWidth="1"/>
    <col min="12" max="12" width="4.5703125" bestFit="1" customWidth="1"/>
    <col min="13" max="13" width="5.5703125" bestFit="1" customWidth="1"/>
    <col min="14" max="14" width="8.7109375" bestFit="1" customWidth="1"/>
    <col min="15" max="15" width="8.85546875" bestFit="1" customWidth="1"/>
    <col min="16" max="16" width="21.28515625" bestFit="1" customWidth="1"/>
    <col min="17" max="17" width="7.5703125" bestFit="1" customWidth="1"/>
  </cols>
  <sheetData>
    <row r="1" spans="1:17" x14ac:dyDescent="0.25">
      <c r="A1" s="5" t="s">
        <v>24</v>
      </c>
      <c r="B1" s="6" t="s">
        <v>0</v>
      </c>
      <c r="C1" s="6" t="s">
        <v>1</v>
      </c>
      <c r="D1" s="7" t="s">
        <v>2</v>
      </c>
      <c r="E1" s="7" t="s">
        <v>3</v>
      </c>
      <c r="F1" s="7" t="s">
        <v>4</v>
      </c>
      <c r="G1" s="6" t="s">
        <v>5</v>
      </c>
      <c r="I1" s="42" t="s">
        <v>104</v>
      </c>
      <c r="J1" s="42"/>
      <c r="K1" s="42"/>
      <c r="L1" s="42"/>
      <c r="M1" s="42"/>
      <c r="N1" s="42"/>
      <c r="O1" s="42"/>
      <c r="P1" s="42"/>
      <c r="Q1" s="42"/>
    </row>
    <row r="2" spans="1:17" x14ac:dyDescent="0.25">
      <c r="A2" t="s">
        <v>25</v>
      </c>
      <c r="B2" t="s">
        <v>6</v>
      </c>
      <c r="C2" t="s">
        <v>49</v>
      </c>
      <c r="D2" s="1">
        <v>50</v>
      </c>
      <c r="E2" s="1">
        <v>31.25</v>
      </c>
      <c r="F2" s="1">
        <v>71.5</v>
      </c>
      <c r="G2">
        <v>14</v>
      </c>
      <c r="I2" s="8" t="s">
        <v>74</v>
      </c>
      <c r="J2" s="8" t="s">
        <v>1</v>
      </c>
      <c r="K2" s="31" t="s">
        <v>91</v>
      </c>
      <c r="L2" s="31" t="s">
        <v>92</v>
      </c>
      <c r="M2" s="31" t="s">
        <v>93</v>
      </c>
      <c r="N2" s="31" t="s">
        <v>94</v>
      </c>
      <c r="O2" s="31" t="s">
        <v>95</v>
      </c>
      <c r="P2" s="8" t="s">
        <v>96</v>
      </c>
      <c r="Q2" s="26" t="s">
        <v>97</v>
      </c>
    </row>
    <row r="3" spans="1:17" x14ac:dyDescent="0.25">
      <c r="A3" t="s">
        <v>25</v>
      </c>
      <c r="B3" t="s">
        <v>6</v>
      </c>
      <c r="C3" t="s">
        <v>39</v>
      </c>
      <c r="D3" s="1">
        <v>50.5</v>
      </c>
      <c r="E3" s="1">
        <v>30.5</v>
      </c>
      <c r="F3" s="1">
        <v>79.75</v>
      </c>
      <c r="G3">
        <v>14</v>
      </c>
      <c r="I3" t="s">
        <v>6</v>
      </c>
      <c r="J3" t="s">
        <v>98</v>
      </c>
      <c r="K3" s="1">
        <v>52.682527557070898</v>
      </c>
      <c r="L3" s="1">
        <v>4.3295878334155997</v>
      </c>
      <c r="M3" s="1">
        <v>13.2940707499866</v>
      </c>
      <c r="N3" s="1">
        <v>43.350010632453703</v>
      </c>
      <c r="O3" s="1">
        <v>62.015044481688001</v>
      </c>
      <c r="P3" t="s">
        <v>99</v>
      </c>
      <c r="Q3" s="12">
        <v>0</v>
      </c>
    </row>
    <row r="4" spans="1:17" x14ac:dyDescent="0.25">
      <c r="A4" t="s">
        <v>25</v>
      </c>
      <c r="B4" t="s">
        <v>6</v>
      </c>
      <c r="C4" t="s">
        <v>40</v>
      </c>
      <c r="D4" s="1">
        <v>58.5</v>
      </c>
      <c r="E4" s="1">
        <v>41.875</v>
      </c>
      <c r="F4" s="1">
        <v>78.75</v>
      </c>
      <c r="G4">
        <v>14</v>
      </c>
      <c r="I4" t="s">
        <v>6</v>
      </c>
      <c r="J4" t="s">
        <v>100</v>
      </c>
      <c r="K4" s="1">
        <v>66.756225965436698</v>
      </c>
      <c r="L4" s="1">
        <v>4.3277337675425098</v>
      </c>
      <c r="M4" s="1">
        <v>13.2712389743225</v>
      </c>
      <c r="N4" s="1">
        <v>57.426112967354598</v>
      </c>
      <c r="O4" s="1">
        <v>76.086338963518799</v>
      </c>
      <c r="P4" t="s">
        <v>101</v>
      </c>
      <c r="Q4" s="12">
        <v>0.10039447371349899</v>
      </c>
    </row>
    <row r="5" spans="1:17" x14ac:dyDescent="0.25">
      <c r="A5" t="s">
        <v>25</v>
      </c>
      <c r="B5" t="s">
        <v>6</v>
      </c>
      <c r="C5" t="s">
        <v>41</v>
      </c>
      <c r="D5" s="1">
        <v>70.25</v>
      </c>
      <c r="E5" s="1">
        <v>63.125</v>
      </c>
      <c r="F5" s="1">
        <v>73</v>
      </c>
      <c r="G5">
        <v>14</v>
      </c>
      <c r="I5" t="s">
        <v>6</v>
      </c>
      <c r="J5" t="s">
        <v>102</v>
      </c>
      <c r="K5" s="1">
        <v>55.065179595234703</v>
      </c>
      <c r="L5" s="1">
        <v>4.4035220065159004</v>
      </c>
      <c r="M5" s="1">
        <v>14.2242631741967</v>
      </c>
      <c r="N5" s="1">
        <v>45.634514952049997</v>
      </c>
      <c r="O5" s="1">
        <v>64.495844238419295</v>
      </c>
      <c r="P5" t="s">
        <v>103</v>
      </c>
      <c r="Q5" s="12">
        <v>0</v>
      </c>
    </row>
    <row r="6" spans="1:17" x14ac:dyDescent="0.25">
      <c r="A6" t="s">
        <v>25</v>
      </c>
      <c r="B6" t="s">
        <v>6</v>
      </c>
      <c r="C6" t="s">
        <v>42</v>
      </c>
      <c r="D6" s="1">
        <v>66.75</v>
      </c>
      <c r="E6" s="1">
        <v>48.375</v>
      </c>
      <c r="F6" s="1">
        <v>75.25</v>
      </c>
      <c r="G6">
        <v>14</v>
      </c>
      <c r="I6" s="29" t="s">
        <v>29</v>
      </c>
      <c r="J6" s="29" t="s">
        <v>98</v>
      </c>
      <c r="K6" s="32">
        <v>4.6444514300017401</v>
      </c>
      <c r="L6" s="32">
        <v>0.80018929484766499</v>
      </c>
      <c r="M6" s="32">
        <v>15.152870758935199</v>
      </c>
      <c r="N6" s="32">
        <v>2.9403857503213402</v>
      </c>
      <c r="O6" s="32">
        <v>6.34851710968214</v>
      </c>
      <c r="P6" s="29" t="s">
        <v>99</v>
      </c>
      <c r="Q6" s="30">
        <v>0.90967627974782805</v>
      </c>
    </row>
    <row r="7" spans="1:17" x14ac:dyDescent="0.25">
      <c r="A7" t="s">
        <v>25</v>
      </c>
      <c r="B7" t="s">
        <v>6</v>
      </c>
      <c r="C7" t="s">
        <v>43</v>
      </c>
      <c r="D7" s="1">
        <v>66.5</v>
      </c>
      <c r="E7" s="1">
        <v>47.5</v>
      </c>
      <c r="F7" s="1">
        <v>74.25</v>
      </c>
      <c r="G7">
        <v>10</v>
      </c>
      <c r="I7" s="29" t="s">
        <v>29</v>
      </c>
      <c r="J7" s="29" t="s">
        <v>100</v>
      </c>
      <c r="K7" s="32">
        <v>4.81905040157213</v>
      </c>
      <c r="L7" s="32">
        <v>0.80844207977210403</v>
      </c>
      <c r="M7" s="32">
        <v>15.764302545240399</v>
      </c>
      <c r="N7" s="32">
        <v>3.1031448673434601</v>
      </c>
      <c r="O7" s="32">
        <v>6.5349559358007996</v>
      </c>
      <c r="P7" s="29" t="s">
        <v>101</v>
      </c>
      <c r="Q7" s="30">
        <v>0.15870858625022499</v>
      </c>
    </row>
    <row r="8" spans="1:17" x14ac:dyDescent="0.25">
      <c r="A8" t="s">
        <v>25</v>
      </c>
      <c r="B8" t="s">
        <v>6</v>
      </c>
      <c r="C8" t="s">
        <v>44</v>
      </c>
      <c r="D8" s="1">
        <v>65</v>
      </c>
      <c r="E8" s="1">
        <v>40</v>
      </c>
      <c r="F8" s="1">
        <v>73.5</v>
      </c>
      <c r="G8">
        <v>5</v>
      </c>
      <c r="I8" s="29" t="s">
        <v>29</v>
      </c>
      <c r="J8" s="29" t="s">
        <v>102</v>
      </c>
      <c r="K8" s="32">
        <v>5.5318234729238798</v>
      </c>
      <c r="L8" s="32">
        <v>0.84081181558713503</v>
      </c>
      <c r="M8" s="32">
        <v>18.307341078509399</v>
      </c>
      <c r="N8" s="32">
        <v>3.7674666870345499</v>
      </c>
      <c r="O8" s="32">
        <v>7.2961802588132096</v>
      </c>
      <c r="P8" s="29" t="s">
        <v>103</v>
      </c>
      <c r="Q8" s="30">
        <v>0.329005811301253</v>
      </c>
    </row>
    <row r="9" spans="1:17" x14ac:dyDescent="0.25">
      <c r="A9" t="s">
        <v>25</v>
      </c>
      <c r="B9" t="s">
        <v>6</v>
      </c>
      <c r="C9" t="s">
        <v>46</v>
      </c>
      <c r="D9" s="1">
        <v>59</v>
      </c>
      <c r="E9" s="1">
        <v>47.875</v>
      </c>
      <c r="F9" s="1">
        <v>66</v>
      </c>
      <c r="G9">
        <v>14</v>
      </c>
      <c r="I9" t="s">
        <v>30</v>
      </c>
      <c r="J9" t="s">
        <v>98</v>
      </c>
      <c r="K9" s="1">
        <v>7.0627184891871799</v>
      </c>
      <c r="L9" s="1">
        <v>0.81962907073251401</v>
      </c>
      <c r="M9" s="1">
        <v>15.8408488091221</v>
      </c>
      <c r="N9" s="1">
        <v>5.32376263519925</v>
      </c>
      <c r="O9" s="1">
        <v>8.8016743431751205</v>
      </c>
      <c r="P9" t="s">
        <v>99</v>
      </c>
      <c r="Q9" s="12">
        <v>1.59787293117353E-3</v>
      </c>
    </row>
    <row r="10" spans="1:17" x14ac:dyDescent="0.25">
      <c r="A10" t="s">
        <v>25</v>
      </c>
      <c r="B10" t="s">
        <v>6</v>
      </c>
      <c r="C10" t="s">
        <v>48</v>
      </c>
      <c r="D10" s="1">
        <v>66.25</v>
      </c>
      <c r="E10" s="1">
        <v>57.25</v>
      </c>
      <c r="F10" s="1">
        <v>72.625</v>
      </c>
      <c r="G10">
        <v>14</v>
      </c>
      <c r="I10" t="s">
        <v>30</v>
      </c>
      <c r="J10" t="s">
        <v>100</v>
      </c>
      <c r="K10" s="1">
        <v>8.8286406970833404</v>
      </c>
      <c r="L10" s="1">
        <v>0.83040302870745697</v>
      </c>
      <c r="M10" s="1">
        <v>16.6483591987026</v>
      </c>
      <c r="N10" s="1">
        <v>7.0738202997725104</v>
      </c>
      <c r="O10" s="1">
        <v>10.583461094394201</v>
      </c>
      <c r="P10" t="s">
        <v>101</v>
      </c>
      <c r="Q10" s="12">
        <v>2.08553362437414E-5</v>
      </c>
    </row>
    <row r="11" spans="1:17" x14ac:dyDescent="0.25">
      <c r="A11" t="s">
        <v>25</v>
      </c>
      <c r="B11" t="s">
        <v>6</v>
      </c>
      <c r="C11" t="s">
        <v>45</v>
      </c>
      <c r="D11" s="1">
        <v>66.5</v>
      </c>
      <c r="E11" s="1">
        <v>58</v>
      </c>
      <c r="F11" s="1">
        <v>82</v>
      </c>
      <c r="G11">
        <v>13</v>
      </c>
      <c r="I11" t="s">
        <v>30</v>
      </c>
      <c r="J11" t="s">
        <v>102</v>
      </c>
      <c r="K11" s="1">
        <v>9.7523028471791093</v>
      </c>
      <c r="L11" s="1">
        <v>0.87239295856550703</v>
      </c>
      <c r="M11" s="1">
        <v>20.0262824718112</v>
      </c>
      <c r="N11" s="1">
        <v>7.93267611777065</v>
      </c>
      <c r="O11" s="1">
        <v>11.5719295765876</v>
      </c>
      <c r="P11" t="s">
        <v>103</v>
      </c>
      <c r="Q11" s="12">
        <v>0.25020877093232402</v>
      </c>
    </row>
    <row r="12" spans="1:17" x14ac:dyDescent="0.25">
      <c r="A12" t="s">
        <v>25</v>
      </c>
      <c r="B12" t="s">
        <v>6</v>
      </c>
      <c r="C12" t="s">
        <v>47</v>
      </c>
      <c r="D12" s="1">
        <v>61.25</v>
      </c>
      <c r="E12" s="1">
        <v>40</v>
      </c>
      <c r="F12" s="1">
        <v>73.125</v>
      </c>
      <c r="G12">
        <v>14</v>
      </c>
    </row>
    <row r="13" spans="1:17" x14ac:dyDescent="0.25">
      <c r="A13" t="s">
        <v>25</v>
      </c>
      <c r="B13" s="2" t="s">
        <v>26</v>
      </c>
      <c r="C13" s="2" t="s">
        <v>49</v>
      </c>
      <c r="D13" s="3">
        <v>31.9375</v>
      </c>
      <c r="E13" s="3">
        <v>31.684999999999999</v>
      </c>
      <c r="F13" s="3">
        <v>32.353749999999998</v>
      </c>
      <c r="G13" s="2">
        <v>14</v>
      </c>
    </row>
    <row r="14" spans="1:17" x14ac:dyDescent="0.25">
      <c r="A14" t="s">
        <v>25</v>
      </c>
      <c r="B14" s="2" t="s">
        <v>26</v>
      </c>
      <c r="C14" s="2" t="s">
        <v>39</v>
      </c>
      <c r="D14" s="3">
        <v>32.47</v>
      </c>
      <c r="E14" s="3">
        <v>31.9725</v>
      </c>
      <c r="F14" s="3">
        <v>33.027500000000003</v>
      </c>
      <c r="G14" s="2">
        <v>14</v>
      </c>
    </row>
    <row r="15" spans="1:17" x14ac:dyDescent="0.25">
      <c r="A15" t="s">
        <v>25</v>
      </c>
      <c r="B15" s="2" t="s">
        <v>26</v>
      </c>
      <c r="C15" s="2" t="s">
        <v>40</v>
      </c>
      <c r="D15" s="3">
        <v>32.872500000000002</v>
      </c>
      <c r="E15" s="3">
        <v>32.168750000000003</v>
      </c>
      <c r="F15" s="3">
        <v>33.472499999999997</v>
      </c>
      <c r="G15" s="2">
        <v>14</v>
      </c>
    </row>
    <row r="16" spans="1:17" x14ac:dyDescent="0.25">
      <c r="A16" t="s">
        <v>25</v>
      </c>
      <c r="B16" s="2" t="s">
        <v>26</v>
      </c>
      <c r="C16" s="2" t="s">
        <v>41</v>
      </c>
      <c r="D16" s="3">
        <v>33.229999999999997</v>
      </c>
      <c r="E16" s="3">
        <v>32.682499999999997</v>
      </c>
      <c r="F16" s="3">
        <v>34.0075</v>
      </c>
      <c r="G16" s="2">
        <v>14</v>
      </c>
    </row>
    <row r="17" spans="1:7" x14ac:dyDescent="0.25">
      <c r="A17" t="s">
        <v>25</v>
      </c>
      <c r="B17" s="2" t="s">
        <v>26</v>
      </c>
      <c r="C17" s="2" t="s">
        <v>42</v>
      </c>
      <c r="D17" s="3">
        <v>33.875</v>
      </c>
      <c r="E17" s="3">
        <v>33.494999999999997</v>
      </c>
      <c r="F17" s="3">
        <v>34.462499999999999</v>
      </c>
      <c r="G17" s="2">
        <v>14</v>
      </c>
    </row>
    <row r="18" spans="1:7" x14ac:dyDescent="0.25">
      <c r="A18" t="s">
        <v>25</v>
      </c>
      <c r="B18" s="2" t="s">
        <v>26</v>
      </c>
      <c r="C18" s="2" t="s">
        <v>43</v>
      </c>
      <c r="D18" s="3">
        <v>34.47</v>
      </c>
      <c r="E18" s="3">
        <v>34.055</v>
      </c>
      <c r="F18" s="3">
        <v>35.012500000000003</v>
      </c>
      <c r="G18" s="2">
        <v>10</v>
      </c>
    </row>
    <row r="19" spans="1:7" x14ac:dyDescent="0.25">
      <c r="A19" t="s">
        <v>25</v>
      </c>
      <c r="B19" s="2" t="s">
        <v>26</v>
      </c>
      <c r="C19" s="2" t="s">
        <v>44</v>
      </c>
      <c r="D19" s="3">
        <v>34.799999999999997</v>
      </c>
      <c r="E19" s="3">
        <v>34.46</v>
      </c>
      <c r="F19" s="3">
        <v>35.380000000000003</v>
      </c>
      <c r="G19" s="2">
        <v>5</v>
      </c>
    </row>
    <row r="20" spans="1:7" x14ac:dyDescent="0.25">
      <c r="A20" t="s">
        <v>25</v>
      </c>
      <c r="B20" s="2" t="s">
        <v>26</v>
      </c>
      <c r="C20" s="2" t="s">
        <v>46</v>
      </c>
      <c r="D20" s="3">
        <v>34.795000000000002</v>
      </c>
      <c r="E20" s="3">
        <v>34.215000000000003</v>
      </c>
      <c r="F20" s="3">
        <v>35.021250000000002</v>
      </c>
      <c r="G20" s="2">
        <v>14</v>
      </c>
    </row>
    <row r="21" spans="1:7" x14ac:dyDescent="0.25">
      <c r="A21" t="s">
        <v>25</v>
      </c>
      <c r="B21" s="2" t="s">
        <v>26</v>
      </c>
      <c r="C21" s="2" t="s">
        <v>48</v>
      </c>
      <c r="D21" s="3">
        <v>34.799999999999997</v>
      </c>
      <c r="E21" s="3">
        <v>34.407499999999999</v>
      </c>
      <c r="F21" s="3">
        <v>35.14</v>
      </c>
      <c r="G21" s="2">
        <v>14</v>
      </c>
    </row>
    <row r="22" spans="1:7" x14ac:dyDescent="0.25">
      <c r="A22" t="s">
        <v>25</v>
      </c>
      <c r="B22" s="2" t="s">
        <v>26</v>
      </c>
      <c r="C22" s="2" t="s">
        <v>45</v>
      </c>
      <c r="D22" s="3">
        <v>34.700000000000003</v>
      </c>
      <c r="E22" s="3">
        <v>34.402500000000003</v>
      </c>
      <c r="F22" s="3">
        <v>35.052500000000002</v>
      </c>
      <c r="G22" s="2">
        <v>14</v>
      </c>
    </row>
    <row r="23" spans="1:7" x14ac:dyDescent="0.25">
      <c r="A23" t="s">
        <v>25</v>
      </c>
      <c r="B23" s="2" t="s">
        <v>26</v>
      </c>
      <c r="C23" s="2" t="s">
        <v>47</v>
      </c>
      <c r="D23" s="3">
        <v>34.5</v>
      </c>
      <c r="E23" s="3">
        <v>33.8675</v>
      </c>
      <c r="F23" s="3">
        <v>34.987499999999997</v>
      </c>
      <c r="G23" s="2">
        <v>14</v>
      </c>
    </row>
    <row r="24" spans="1:7" x14ac:dyDescent="0.25">
      <c r="A24" t="s">
        <v>25</v>
      </c>
      <c r="B24" t="s">
        <v>27</v>
      </c>
      <c r="C24" t="s">
        <v>49</v>
      </c>
      <c r="D24" s="1">
        <v>59.75</v>
      </c>
      <c r="E24" s="1">
        <v>56.5</v>
      </c>
      <c r="F24" s="1">
        <v>69.75</v>
      </c>
      <c r="G24">
        <v>14</v>
      </c>
    </row>
    <row r="25" spans="1:7" x14ac:dyDescent="0.25">
      <c r="A25" t="s">
        <v>25</v>
      </c>
      <c r="B25" t="s">
        <v>27</v>
      </c>
      <c r="C25" t="s">
        <v>39</v>
      </c>
      <c r="D25" s="1">
        <v>54.5</v>
      </c>
      <c r="E25" s="1">
        <v>48</v>
      </c>
      <c r="F25" s="1">
        <v>66.25</v>
      </c>
      <c r="G25">
        <v>14</v>
      </c>
    </row>
    <row r="26" spans="1:7" x14ac:dyDescent="0.25">
      <c r="A26" t="s">
        <v>25</v>
      </c>
      <c r="B26" t="s">
        <v>27</v>
      </c>
      <c r="C26" t="s">
        <v>40</v>
      </c>
      <c r="D26" s="1">
        <v>50.25</v>
      </c>
      <c r="E26" s="1">
        <v>41</v>
      </c>
      <c r="F26" s="1">
        <v>67.75</v>
      </c>
      <c r="G26">
        <v>14</v>
      </c>
    </row>
    <row r="27" spans="1:7" x14ac:dyDescent="0.25">
      <c r="A27" t="s">
        <v>25</v>
      </c>
      <c r="B27" t="s">
        <v>27</v>
      </c>
      <c r="C27" t="s">
        <v>41</v>
      </c>
      <c r="D27" s="1">
        <v>58.75</v>
      </c>
      <c r="E27" s="1">
        <v>34.375</v>
      </c>
      <c r="F27" s="1">
        <v>65.5</v>
      </c>
      <c r="G27">
        <v>14</v>
      </c>
    </row>
    <row r="28" spans="1:7" x14ac:dyDescent="0.25">
      <c r="A28" t="s">
        <v>25</v>
      </c>
      <c r="B28" t="s">
        <v>27</v>
      </c>
      <c r="C28" t="s">
        <v>42</v>
      </c>
      <c r="D28" s="1">
        <v>48.5</v>
      </c>
      <c r="E28" s="1">
        <v>42.625</v>
      </c>
      <c r="F28" s="1">
        <v>66</v>
      </c>
      <c r="G28">
        <v>14</v>
      </c>
    </row>
    <row r="29" spans="1:7" x14ac:dyDescent="0.25">
      <c r="A29" t="s">
        <v>25</v>
      </c>
      <c r="B29" t="s">
        <v>27</v>
      </c>
      <c r="C29" t="s">
        <v>43</v>
      </c>
      <c r="D29" s="1">
        <v>51</v>
      </c>
      <c r="E29" s="1">
        <v>35.5</v>
      </c>
      <c r="F29" s="1">
        <v>63.75</v>
      </c>
      <c r="G29">
        <v>10</v>
      </c>
    </row>
    <row r="30" spans="1:7" x14ac:dyDescent="0.25">
      <c r="A30" t="s">
        <v>25</v>
      </c>
      <c r="B30" t="s">
        <v>27</v>
      </c>
      <c r="C30" t="s">
        <v>44</v>
      </c>
      <c r="D30" s="1">
        <v>44.5</v>
      </c>
      <c r="E30" s="1">
        <v>32</v>
      </c>
      <c r="F30" s="1">
        <v>47</v>
      </c>
      <c r="G30">
        <v>5</v>
      </c>
    </row>
    <row r="31" spans="1:7" x14ac:dyDescent="0.25">
      <c r="A31" t="s">
        <v>25</v>
      </c>
      <c r="B31" t="s">
        <v>27</v>
      </c>
      <c r="C31" t="s">
        <v>46</v>
      </c>
      <c r="D31" s="1">
        <v>46.25</v>
      </c>
      <c r="E31" s="1">
        <v>37.875</v>
      </c>
      <c r="F31" s="1">
        <v>67.25</v>
      </c>
      <c r="G31">
        <v>14</v>
      </c>
    </row>
    <row r="32" spans="1:7" x14ac:dyDescent="0.25">
      <c r="A32" t="s">
        <v>25</v>
      </c>
      <c r="B32" t="s">
        <v>27</v>
      </c>
      <c r="C32" t="s">
        <v>48</v>
      </c>
      <c r="D32" s="1">
        <v>38.5</v>
      </c>
      <c r="E32" s="1">
        <v>35.25</v>
      </c>
      <c r="F32" s="1">
        <v>55.375</v>
      </c>
      <c r="G32">
        <v>14</v>
      </c>
    </row>
    <row r="33" spans="1:7" x14ac:dyDescent="0.25">
      <c r="A33" t="s">
        <v>25</v>
      </c>
      <c r="B33" t="s">
        <v>27</v>
      </c>
      <c r="C33" t="s">
        <v>45</v>
      </c>
      <c r="D33" s="1">
        <v>35</v>
      </c>
      <c r="E33" s="1">
        <v>30</v>
      </c>
      <c r="F33" s="1">
        <v>50</v>
      </c>
      <c r="G33">
        <v>13</v>
      </c>
    </row>
    <row r="34" spans="1:7" x14ac:dyDescent="0.25">
      <c r="A34" t="s">
        <v>25</v>
      </c>
      <c r="B34" t="s">
        <v>27</v>
      </c>
      <c r="C34" t="s">
        <v>47</v>
      </c>
      <c r="D34" s="1">
        <v>46.75</v>
      </c>
      <c r="E34" s="1">
        <v>35.5</v>
      </c>
      <c r="F34" s="1">
        <v>59.125</v>
      </c>
      <c r="G34">
        <v>14</v>
      </c>
    </row>
    <row r="35" spans="1:7" x14ac:dyDescent="0.25">
      <c r="A35" t="s">
        <v>25</v>
      </c>
      <c r="B35" s="2" t="s">
        <v>28</v>
      </c>
      <c r="C35" s="2" t="s">
        <v>49</v>
      </c>
      <c r="D35" s="3">
        <v>39.816499999999998</v>
      </c>
      <c r="E35" s="3">
        <v>27.470500000000001</v>
      </c>
      <c r="F35" s="3">
        <v>53.4925</v>
      </c>
      <c r="G35" s="2">
        <v>14</v>
      </c>
    </row>
    <row r="36" spans="1:7" x14ac:dyDescent="0.25">
      <c r="A36" t="s">
        <v>25</v>
      </c>
      <c r="B36" s="2" t="s">
        <v>28</v>
      </c>
      <c r="C36" s="2" t="s">
        <v>39</v>
      </c>
      <c r="D36" s="3">
        <v>51.874000000000002</v>
      </c>
      <c r="E36" s="3">
        <v>26.744499999999999</v>
      </c>
      <c r="F36" s="3">
        <v>68.203500000000005</v>
      </c>
      <c r="G36" s="2">
        <v>14</v>
      </c>
    </row>
    <row r="37" spans="1:7" x14ac:dyDescent="0.25">
      <c r="A37" t="s">
        <v>25</v>
      </c>
      <c r="B37" s="2" t="s">
        <v>28</v>
      </c>
      <c r="C37" s="2" t="s">
        <v>40</v>
      </c>
      <c r="D37" s="3">
        <v>54.485999999999997</v>
      </c>
      <c r="E37" s="3">
        <v>48.082999999999998</v>
      </c>
      <c r="F37" s="3">
        <v>75.029499999999999</v>
      </c>
      <c r="G37" s="2">
        <v>14</v>
      </c>
    </row>
    <row r="38" spans="1:7" x14ac:dyDescent="0.25">
      <c r="A38" t="s">
        <v>25</v>
      </c>
      <c r="B38" s="2" t="s">
        <v>28</v>
      </c>
      <c r="C38" s="2" t="s">
        <v>41</v>
      </c>
      <c r="D38" s="3">
        <v>65.884</v>
      </c>
      <c r="E38" s="3">
        <v>50.935749999999999</v>
      </c>
      <c r="F38" s="3">
        <v>71.120999999999995</v>
      </c>
      <c r="G38" s="2">
        <v>14</v>
      </c>
    </row>
    <row r="39" spans="1:7" x14ac:dyDescent="0.25">
      <c r="A39" t="s">
        <v>25</v>
      </c>
      <c r="B39" s="2" t="s">
        <v>28</v>
      </c>
      <c r="C39" s="2" t="s">
        <v>42</v>
      </c>
      <c r="D39" s="3">
        <v>70.466999999999999</v>
      </c>
      <c r="E39" s="3">
        <v>44.982999999999997</v>
      </c>
      <c r="F39" s="3">
        <v>74.600999999999999</v>
      </c>
      <c r="G39" s="2">
        <v>13</v>
      </c>
    </row>
    <row r="40" spans="1:7" x14ac:dyDescent="0.25">
      <c r="A40" t="s">
        <v>25</v>
      </c>
      <c r="B40" s="2" t="s">
        <v>28</v>
      </c>
      <c r="C40" s="2" t="s">
        <v>43</v>
      </c>
      <c r="D40" s="3">
        <v>62.296999999999997</v>
      </c>
      <c r="E40" s="3">
        <v>44.28</v>
      </c>
      <c r="F40" s="3">
        <v>64.763000000000005</v>
      </c>
      <c r="G40" s="2">
        <v>10</v>
      </c>
    </row>
    <row r="41" spans="1:7" x14ac:dyDescent="0.25">
      <c r="A41" t="s">
        <v>25</v>
      </c>
      <c r="B41" s="2" t="s">
        <v>28</v>
      </c>
      <c r="C41" s="2" t="s">
        <v>44</v>
      </c>
      <c r="D41" s="3">
        <v>36.9</v>
      </c>
      <c r="E41" s="3">
        <v>34.173999999999999</v>
      </c>
      <c r="F41" s="3">
        <v>63.082999999999998</v>
      </c>
      <c r="G41" s="2">
        <v>5</v>
      </c>
    </row>
    <row r="42" spans="1:7" x14ac:dyDescent="0.25">
      <c r="A42" t="s">
        <v>25</v>
      </c>
      <c r="B42" s="2" t="s">
        <v>28</v>
      </c>
      <c r="C42" s="2" t="s">
        <v>46</v>
      </c>
      <c r="D42" s="3">
        <v>68.145499999999998</v>
      </c>
      <c r="E42" s="3">
        <v>59.100749999999998</v>
      </c>
      <c r="F42" s="3">
        <v>76.231499999999997</v>
      </c>
      <c r="G42" s="2">
        <v>14</v>
      </c>
    </row>
    <row r="43" spans="1:7" x14ac:dyDescent="0.25">
      <c r="A43" t="s">
        <v>25</v>
      </c>
      <c r="B43" s="2" t="s">
        <v>28</v>
      </c>
      <c r="C43" s="2" t="s">
        <v>48</v>
      </c>
      <c r="D43" s="3">
        <v>67.659499999999994</v>
      </c>
      <c r="E43" s="3">
        <v>57.571750000000002</v>
      </c>
      <c r="F43" s="3">
        <v>74.622500000000002</v>
      </c>
      <c r="G43" s="2">
        <v>12</v>
      </c>
    </row>
    <row r="44" spans="1:7" x14ac:dyDescent="0.25">
      <c r="A44" t="s">
        <v>25</v>
      </c>
      <c r="B44" s="2" t="s">
        <v>28</v>
      </c>
      <c r="C44" s="2" t="s">
        <v>45</v>
      </c>
      <c r="D44" s="3">
        <v>64.346999999999994</v>
      </c>
      <c r="E44" s="3">
        <v>49.831499999999998</v>
      </c>
      <c r="F44" s="3">
        <v>74.513750000000002</v>
      </c>
      <c r="G44" s="2">
        <v>14</v>
      </c>
    </row>
    <row r="45" spans="1:7" x14ac:dyDescent="0.25">
      <c r="A45" t="s">
        <v>25</v>
      </c>
      <c r="B45" s="2" t="s">
        <v>28</v>
      </c>
      <c r="C45" s="2" t="s">
        <v>47</v>
      </c>
      <c r="D45" s="3">
        <v>53.576000000000001</v>
      </c>
      <c r="E45" s="3">
        <v>34.173999999999999</v>
      </c>
      <c r="F45" s="3">
        <v>62.987000000000002</v>
      </c>
      <c r="G45" s="2">
        <v>13</v>
      </c>
    </row>
    <row r="46" spans="1:7" x14ac:dyDescent="0.25">
      <c r="A46" t="s">
        <v>25</v>
      </c>
      <c r="B46" t="s">
        <v>29</v>
      </c>
      <c r="C46" t="s">
        <v>49</v>
      </c>
      <c r="D46" s="1">
        <v>4.6565000000000003</v>
      </c>
      <c r="E46" s="1">
        <v>3.26925</v>
      </c>
      <c r="F46" s="1">
        <v>5.4537500000000003</v>
      </c>
      <c r="G46">
        <v>14</v>
      </c>
    </row>
    <row r="47" spans="1:7" x14ac:dyDescent="0.25">
      <c r="A47" t="s">
        <v>25</v>
      </c>
      <c r="B47" t="s">
        <v>29</v>
      </c>
      <c r="C47" t="s">
        <v>39</v>
      </c>
      <c r="D47" s="1">
        <v>3.4224999999999999</v>
      </c>
      <c r="E47" s="1">
        <v>2.9289999999999998</v>
      </c>
      <c r="F47" s="1">
        <v>4.7962499999999997</v>
      </c>
      <c r="G47">
        <v>14</v>
      </c>
    </row>
    <row r="48" spans="1:7" x14ac:dyDescent="0.25">
      <c r="A48" t="s">
        <v>25</v>
      </c>
      <c r="B48" t="s">
        <v>29</v>
      </c>
      <c r="C48" t="s">
        <v>40</v>
      </c>
      <c r="D48" s="1">
        <v>4.0960000000000001</v>
      </c>
      <c r="E48" s="1">
        <v>3.1972499999999999</v>
      </c>
      <c r="F48" s="1">
        <v>4.6702500000000002</v>
      </c>
      <c r="G48">
        <v>14</v>
      </c>
    </row>
    <row r="49" spans="1:7" x14ac:dyDescent="0.25">
      <c r="A49" t="s">
        <v>25</v>
      </c>
      <c r="B49" t="s">
        <v>29</v>
      </c>
      <c r="C49" t="s">
        <v>41</v>
      </c>
      <c r="D49" s="1">
        <v>4.2145000000000001</v>
      </c>
      <c r="E49" s="1">
        <v>2.7367499999999998</v>
      </c>
      <c r="F49" s="1">
        <v>5.3862500000000004</v>
      </c>
      <c r="G49">
        <v>14</v>
      </c>
    </row>
    <row r="50" spans="1:7" x14ac:dyDescent="0.25">
      <c r="A50" t="s">
        <v>25</v>
      </c>
      <c r="B50" t="s">
        <v>29</v>
      </c>
      <c r="C50" t="s">
        <v>42</v>
      </c>
      <c r="D50" s="1">
        <v>4.6260000000000003</v>
      </c>
      <c r="E50" s="1">
        <v>3.8170000000000002</v>
      </c>
      <c r="F50" s="1">
        <v>6.1159999999999997</v>
      </c>
      <c r="G50">
        <v>13</v>
      </c>
    </row>
    <row r="51" spans="1:7" x14ac:dyDescent="0.25">
      <c r="A51" t="s">
        <v>25</v>
      </c>
      <c r="B51" t="s">
        <v>29</v>
      </c>
      <c r="C51" t="s">
        <v>43</v>
      </c>
      <c r="D51" s="1">
        <v>5.7945000000000002</v>
      </c>
      <c r="E51" s="1">
        <v>4.1284999999999998</v>
      </c>
      <c r="F51" s="1">
        <v>7.258</v>
      </c>
      <c r="G51">
        <v>10</v>
      </c>
    </row>
    <row r="52" spans="1:7" x14ac:dyDescent="0.25">
      <c r="A52" t="s">
        <v>25</v>
      </c>
      <c r="B52" t="s">
        <v>29</v>
      </c>
      <c r="C52" t="s">
        <v>44</v>
      </c>
      <c r="D52" s="1">
        <v>4.6070000000000002</v>
      </c>
      <c r="E52" s="1">
        <v>4.2460000000000004</v>
      </c>
      <c r="F52" s="1">
        <v>4.6559999999999997</v>
      </c>
      <c r="G52">
        <v>5</v>
      </c>
    </row>
    <row r="53" spans="1:7" x14ac:dyDescent="0.25">
      <c r="A53" t="s">
        <v>25</v>
      </c>
      <c r="B53" t="s">
        <v>29</v>
      </c>
      <c r="C53" t="s">
        <v>46</v>
      </c>
      <c r="D53" s="1">
        <v>4.5205000000000002</v>
      </c>
      <c r="E53" s="1">
        <v>3.6680000000000001</v>
      </c>
      <c r="F53" s="1">
        <v>6.0267499999999998</v>
      </c>
      <c r="G53">
        <v>14</v>
      </c>
    </row>
    <row r="54" spans="1:7" x14ac:dyDescent="0.25">
      <c r="A54" t="s">
        <v>25</v>
      </c>
      <c r="B54" t="s">
        <v>29</v>
      </c>
      <c r="C54" t="s">
        <v>48</v>
      </c>
      <c r="D54" s="1">
        <v>4.5149999999999997</v>
      </c>
      <c r="E54" s="1">
        <v>2.7152500000000002</v>
      </c>
      <c r="F54" s="1">
        <v>5.0992499999999996</v>
      </c>
      <c r="G54">
        <v>12</v>
      </c>
    </row>
    <row r="55" spans="1:7" x14ac:dyDescent="0.25">
      <c r="A55" t="s">
        <v>25</v>
      </c>
      <c r="B55" t="s">
        <v>29</v>
      </c>
      <c r="C55" t="s">
        <v>45</v>
      </c>
      <c r="D55" s="1">
        <v>4.6239999999999997</v>
      </c>
      <c r="E55" s="1">
        <v>3.7675000000000001</v>
      </c>
      <c r="F55" s="1">
        <v>6.6072499999999996</v>
      </c>
      <c r="G55">
        <v>14</v>
      </c>
    </row>
    <row r="56" spans="1:7" x14ac:dyDescent="0.25">
      <c r="A56" t="s">
        <v>25</v>
      </c>
      <c r="B56" t="s">
        <v>29</v>
      </c>
      <c r="C56" t="s">
        <v>47</v>
      </c>
      <c r="D56" s="1">
        <v>4.6070000000000002</v>
      </c>
      <c r="E56" s="1">
        <v>3.8170000000000002</v>
      </c>
      <c r="F56" s="1">
        <v>7.327</v>
      </c>
      <c r="G56">
        <v>13</v>
      </c>
    </row>
    <row r="57" spans="1:7" x14ac:dyDescent="0.25">
      <c r="A57" t="s">
        <v>25</v>
      </c>
      <c r="B57" s="2" t="s">
        <v>30</v>
      </c>
      <c r="C57" s="2" t="s">
        <v>49</v>
      </c>
      <c r="D57" s="3">
        <v>7.1740000000000004</v>
      </c>
      <c r="E57" s="3">
        <v>4.1757499999999999</v>
      </c>
      <c r="F57" s="3">
        <v>8.9762500000000003</v>
      </c>
      <c r="G57" s="2">
        <v>14</v>
      </c>
    </row>
    <row r="58" spans="1:7" x14ac:dyDescent="0.25">
      <c r="A58" t="s">
        <v>25</v>
      </c>
      <c r="B58" s="2" t="s">
        <v>30</v>
      </c>
      <c r="C58" s="2" t="s">
        <v>39</v>
      </c>
      <c r="D58" s="3">
        <v>7.8579999999999997</v>
      </c>
      <c r="E58" s="3">
        <v>5.2387499999999996</v>
      </c>
      <c r="F58" s="3">
        <v>9.0169999999999995</v>
      </c>
      <c r="G58" s="2">
        <v>14</v>
      </c>
    </row>
    <row r="59" spans="1:7" x14ac:dyDescent="0.25">
      <c r="A59" t="s">
        <v>25</v>
      </c>
      <c r="B59" s="2" t="s">
        <v>30</v>
      </c>
      <c r="C59" s="2" t="s">
        <v>40</v>
      </c>
      <c r="D59" s="3">
        <v>8.7865000000000002</v>
      </c>
      <c r="E59" s="3">
        <v>5.4682500000000003</v>
      </c>
      <c r="F59" s="3">
        <v>10.366250000000001</v>
      </c>
      <c r="G59" s="2">
        <v>14</v>
      </c>
    </row>
    <row r="60" spans="1:7" x14ac:dyDescent="0.25">
      <c r="A60" t="s">
        <v>25</v>
      </c>
      <c r="B60" s="2" t="s">
        <v>30</v>
      </c>
      <c r="C60" s="2" t="s">
        <v>41</v>
      </c>
      <c r="D60" s="3">
        <v>8.91</v>
      </c>
      <c r="E60" s="3">
        <v>5.8505000000000003</v>
      </c>
      <c r="F60" s="3">
        <v>12.18225</v>
      </c>
      <c r="G60" s="2">
        <v>14</v>
      </c>
    </row>
    <row r="61" spans="1:7" x14ac:dyDescent="0.25">
      <c r="A61" t="s">
        <v>25</v>
      </c>
      <c r="B61" s="2" t="s">
        <v>30</v>
      </c>
      <c r="C61" s="2" t="s">
        <v>42</v>
      </c>
      <c r="D61" s="3">
        <v>8.9619999999999997</v>
      </c>
      <c r="E61" s="3">
        <v>6.4969999999999999</v>
      </c>
      <c r="F61" s="3">
        <v>11.833</v>
      </c>
      <c r="G61" s="2">
        <v>13</v>
      </c>
    </row>
    <row r="62" spans="1:7" x14ac:dyDescent="0.25">
      <c r="A62" t="s">
        <v>25</v>
      </c>
      <c r="B62" s="2" t="s">
        <v>30</v>
      </c>
      <c r="C62" s="2" t="s">
        <v>43</v>
      </c>
      <c r="D62" s="3">
        <v>10.766</v>
      </c>
      <c r="E62" s="3">
        <v>8.2624999999999993</v>
      </c>
      <c r="F62" s="3">
        <v>12.59625</v>
      </c>
      <c r="G62" s="2">
        <v>10</v>
      </c>
    </row>
    <row r="63" spans="1:7" x14ac:dyDescent="0.25">
      <c r="A63" t="s">
        <v>25</v>
      </c>
      <c r="B63" s="2" t="s">
        <v>30</v>
      </c>
      <c r="C63" s="2" t="s">
        <v>44</v>
      </c>
      <c r="D63" s="3">
        <v>10.75</v>
      </c>
      <c r="E63" s="3">
        <v>7.673</v>
      </c>
      <c r="F63" s="3">
        <v>11.932</v>
      </c>
      <c r="G63" s="2">
        <v>5</v>
      </c>
    </row>
    <row r="64" spans="1:7" x14ac:dyDescent="0.25">
      <c r="A64" t="s">
        <v>25</v>
      </c>
      <c r="B64" s="2" t="s">
        <v>30</v>
      </c>
      <c r="C64" s="2" t="s">
        <v>46</v>
      </c>
      <c r="D64" s="3">
        <v>9.9339999999999993</v>
      </c>
      <c r="E64" s="3">
        <v>7.0519999999999996</v>
      </c>
      <c r="F64" s="3">
        <v>12.25</v>
      </c>
      <c r="G64" s="2">
        <v>14</v>
      </c>
    </row>
    <row r="65" spans="1:7" x14ac:dyDescent="0.25">
      <c r="A65" t="s">
        <v>25</v>
      </c>
      <c r="B65" s="2" t="s">
        <v>30</v>
      </c>
      <c r="C65" s="2" t="s">
        <v>48</v>
      </c>
      <c r="D65" s="3">
        <v>8.6425000000000001</v>
      </c>
      <c r="E65" s="3">
        <v>7.0642500000000004</v>
      </c>
      <c r="F65" s="3">
        <v>12.068250000000001</v>
      </c>
      <c r="G65" s="2">
        <v>12</v>
      </c>
    </row>
    <row r="66" spans="1:7" x14ac:dyDescent="0.25">
      <c r="A66" t="s">
        <v>25</v>
      </c>
      <c r="B66" s="2" t="s">
        <v>30</v>
      </c>
      <c r="C66" s="2" t="s">
        <v>45</v>
      </c>
      <c r="D66" s="3">
        <v>9.4015000000000004</v>
      </c>
      <c r="E66" s="3">
        <v>8.0995000000000008</v>
      </c>
      <c r="F66" s="3">
        <v>12.143000000000001</v>
      </c>
      <c r="G66" s="2">
        <v>14</v>
      </c>
    </row>
    <row r="67" spans="1:7" x14ac:dyDescent="0.25">
      <c r="A67" t="s">
        <v>25</v>
      </c>
      <c r="B67" s="2" t="s">
        <v>30</v>
      </c>
      <c r="C67" s="2" t="s">
        <v>47</v>
      </c>
      <c r="D67" s="3">
        <v>9.6310000000000002</v>
      </c>
      <c r="E67" s="3">
        <v>6.4509999999999996</v>
      </c>
      <c r="F67" s="3">
        <v>11.932</v>
      </c>
      <c r="G67" s="2">
        <v>13</v>
      </c>
    </row>
  </sheetData>
  <sheetProtection password="F175" sheet="1" objects="1" scenarios="1"/>
  <mergeCells count="1">
    <mergeCell ref="I1:Q1"/>
  </mergeCells>
  <conditionalFormatting sqref="Q1:Q2">
    <cfRule type="cellIs" dxfId="8" priority="2" operator="lessThan">
      <formula>0.05</formula>
    </cfRule>
  </conditionalFormatting>
  <conditionalFormatting sqref="Q3:Q11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O24" sqref="O24"/>
    </sheetView>
  </sheetViews>
  <sheetFormatPr baseColWidth="10" defaultColWidth="9.140625" defaultRowHeight="15" x14ac:dyDescent="0.25"/>
  <cols>
    <col min="1" max="1" width="10" bestFit="1" customWidth="1"/>
    <col min="2" max="2" width="11.42578125" bestFit="1" customWidth="1"/>
    <col min="3" max="3" width="26.7109375" bestFit="1" customWidth="1"/>
    <col min="4" max="4" width="7.85546875" style="1" bestFit="1" customWidth="1"/>
    <col min="5" max="5" width="6.28515625" style="1" bestFit="1" customWidth="1"/>
    <col min="6" max="6" width="5.5703125" style="1" bestFit="1" customWidth="1"/>
    <col min="7" max="7" width="3" bestFit="1" customWidth="1"/>
    <col min="8" max="8" width="9.140625" style="36"/>
    <col min="9" max="9" width="11.42578125" bestFit="1" customWidth="1"/>
    <col min="10" max="10" width="10.5703125" bestFit="1" customWidth="1"/>
    <col min="11" max="11" width="8.85546875" bestFit="1" customWidth="1"/>
    <col min="12" max="12" width="4.5703125" bestFit="1" customWidth="1"/>
    <col min="13" max="13" width="5.5703125" bestFit="1" customWidth="1"/>
    <col min="14" max="14" width="8.7109375" bestFit="1" customWidth="1"/>
    <col min="15" max="15" width="8.85546875" bestFit="1" customWidth="1"/>
    <col min="16" max="16" width="21.28515625" bestFit="1" customWidth="1"/>
    <col min="17" max="17" width="7.5703125" bestFit="1" customWidth="1"/>
  </cols>
  <sheetData>
    <row r="1" spans="1:17" x14ac:dyDescent="0.25">
      <c r="A1" s="5" t="s">
        <v>24</v>
      </c>
      <c r="B1" s="6" t="s">
        <v>0</v>
      </c>
      <c r="C1" s="6" t="s">
        <v>1</v>
      </c>
      <c r="D1" s="7" t="s">
        <v>2</v>
      </c>
      <c r="E1" s="7" t="s">
        <v>3</v>
      </c>
      <c r="F1" s="7" t="s">
        <v>4</v>
      </c>
      <c r="G1" s="6" t="s">
        <v>5</v>
      </c>
      <c r="I1" s="42" t="s">
        <v>104</v>
      </c>
      <c r="J1" s="42"/>
      <c r="K1" s="42"/>
      <c r="L1" s="42"/>
      <c r="M1" s="42"/>
      <c r="N1" s="42"/>
      <c r="O1" s="42"/>
      <c r="P1" s="42"/>
      <c r="Q1" s="42"/>
    </row>
    <row r="2" spans="1:17" x14ac:dyDescent="0.25">
      <c r="A2" s="29" t="s">
        <v>121</v>
      </c>
      <c r="B2" s="29" t="s">
        <v>38</v>
      </c>
      <c r="C2" s="29" t="s">
        <v>49</v>
      </c>
      <c r="D2" s="32">
        <v>1.1499999999999999</v>
      </c>
      <c r="E2" s="32">
        <v>0.90833333333333299</v>
      </c>
      <c r="F2" s="32">
        <v>1.4750000000000001</v>
      </c>
      <c r="G2" s="29">
        <v>14</v>
      </c>
      <c r="H2" s="37"/>
      <c r="I2" s="8" t="s">
        <v>74</v>
      </c>
      <c r="J2" s="8" t="s">
        <v>1</v>
      </c>
      <c r="K2" s="31" t="s">
        <v>91</v>
      </c>
      <c r="L2" s="31" t="s">
        <v>92</v>
      </c>
      <c r="M2" s="31" t="s">
        <v>93</v>
      </c>
      <c r="N2" s="31" t="s">
        <v>94</v>
      </c>
      <c r="O2" s="31" t="s">
        <v>95</v>
      </c>
      <c r="P2" s="8" t="s">
        <v>96</v>
      </c>
      <c r="Q2" s="26" t="s">
        <v>119</v>
      </c>
    </row>
    <row r="3" spans="1:17" x14ac:dyDescent="0.25">
      <c r="A3" s="29" t="s">
        <v>121</v>
      </c>
      <c r="B3" s="29" t="s">
        <v>38</v>
      </c>
      <c r="C3" s="29" t="s">
        <v>39</v>
      </c>
      <c r="D3" s="32">
        <v>1.4166666666666701</v>
      </c>
      <c r="E3" s="32">
        <v>1</v>
      </c>
      <c r="F3" s="32">
        <v>1.7833333333333301</v>
      </c>
      <c r="G3" s="29">
        <v>14</v>
      </c>
      <c r="I3" t="s">
        <v>105</v>
      </c>
      <c r="J3" t="s">
        <v>98</v>
      </c>
      <c r="K3" s="1">
        <v>86.877555505072095</v>
      </c>
      <c r="L3" s="1">
        <v>1.56632598249474</v>
      </c>
      <c r="M3" s="1">
        <v>20.7378683592244</v>
      </c>
      <c r="N3" s="1">
        <v>83.617693422911699</v>
      </c>
      <c r="O3" s="1">
        <v>90.137417587232605</v>
      </c>
      <c r="P3" s="40" t="s">
        <v>99</v>
      </c>
      <c r="Q3" s="12">
        <v>7.4602064057658303E-3</v>
      </c>
    </row>
    <row r="4" spans="1:17" x14ac:dyDescent="0.25">
      <c r="A4" s="29" t="s">
        <v>121</v>
      </c>
      <c r="B4" s="29" t="s">
        <v>38</v>
      </c>
      <c r="C4" s="29" t="s">
        <v>40</v>
      </c>
      <c r="D4" s="32">
        <v>2.1333333333333302</v>
      </c>
      <c r="E4" s="32">
        <v>1.3</v>
      </c>
      <c r="F4" s="32">
        <v>2.9</v>
      </c>
      <c r="G4" s="29">
        <v>14</v>
      </c>
      <c r="I4" t="s">
        <v>105</v>
      </c>
      <c r="J4" t="s">
        <v>100</v>
      </c>
      <c r="K4" s="1">
        <v>82.584557868235606</v>
      </c>
      <c r="L4" s="1">
        <v>1.5981150488386</v>
      </c>
      <c r="M4" s="1">
        <v>22.306550424844399</v>
      </c>
      <c r="N4" s="1">
        <v>79.272908902774901</v>
      </c>
      <c r="O4" s="1">
        <v>85.896206833696297</v>
      </c>
      <c r="P4" s="40" t="s">
        <v>101</v>
      </c>
      <c r="Q4" s="12">
        <v>4.9532758605064198E-4</v>
      </c>
    </row>
    <row r="5" spans="1:17" x14ac:dyDescent="0.25">
      <c r="A5" s="29" t="s">
        <v>121</v>
      </c>
      <c r="B5" s="29" t="s">
        <v>38</v>
      </c>
      <c r="C5" s="29" t="s">
        <v>41</v>
      </c>
      <c r="D5" s="32">
        <v>3.6749999999999998</v>
      </c>
      <c r="E5" s="32">
        <v>2.2583333333333302</v>
      </c>
      <c r="F5" s="32">
        <v>5.1875</v>
      </c>
      <c r="G5" s="29">
        <v>14</v>
      </c>
      <c r="I5" t="s">
        <v>105</v>
      </c>
      <c r="J5" t="s">
        <v>102</v>
      </c>
      <c r="K5" s="1">
        <v>80.774084213819506</v>
      </c>
      <c r="L5" s="1">
        <v>1.7517797561727599</v>
      </c>
      <c r="M5" s="1">
        <v>30.016146274631801</v>
      </c>
      <c r="N5" s="1">
        <v>77.196553366467995</v>
      </c>
      <c r="O5" s="1">
        <v>84.351615061171003</v>
      </c>
      <c r="P5" s="40" t="s">
        <v>103</v>
      </c>
      <c r="Q5" s="12">
        <v>0.49676978546920603</v>
      </c>
    </row>
    <row r="6" spans="1:17" x14ac:dyDescent="0.25">
      <c r="A6" s="29" t="s">
        <v>121</v>
      </c>
      <c r="B6" s="29" t="s">
        <v>38</v>
      </c>
      <c r="C6" s="29" t="s">
        <v>42</v>
      </c>
      <c r="D6" s="32">
        <v>6.4083333333333297</v>
      </c>
      <c r="E6" s="32">
        <v>3.9833333333333298</v>
      </c>
      <c r="F6" s="32">
        <v>8.8291666666666693</v>
      </c>
      <c r="G6" s="29">
        <v>14</v>
      </c>
      <c r="I6" s="29" t="s">
        <v>118</v>
      </c>
      <c r="J6" s="29" t="s">
        <v>98</v>
      </c>
      <c r="K6" s="32">
        <v>40.140416266887399</v>
      </c>
      <c r="L6" s="32">
        <v>0.70491050974448299</v>
      </c>
      <c r="M6" s="32">
        <v>18.690340788455799</v>
      </c>
      <c r="N6" s="32">
        <v>38.663365419880598</v>
      </c>
      <c r="O6" s="32">
        <v>41.6174671138942</v>
      </c>
      <c r="P6" s="41" t="s">
        <v>99</v>
      </c>
      <c r="Q6" s="30">
        <v>1.13932012714024E-3</v>
      </c>
    </row>
    <row r="7" spans="1:17" x14ac:dyDescent="0.25">
      <c r="A7" s="29" t="s">
        <v>121</v>
      </c>
      <c r="B7" s="29" t="s">
        <v>38</v>
      </c>
      <c r="C7" s="29" t="s">
        <v>43</v>
      </c>
      <c r="D7" s="32">
        <v>9.125</v>
      </c>
      <c r="E7" s="32">
        <v>5.6</v>
      </c>
      <c r="F7" s="32">
        <v>10.175000000000001</v>
      </c>
      <c r="G7" s="29">
        <v>10</v>
      </c>
      <c r="I7" s="29" t="s">
        <v>118</v>
      </c>
      <c r="J7" s="29" t="s">
        <v>100</v>
      </c>
      <c r="K7" s="32">
        <v>42.196064174071999</v>
      </c>
      <c r="L7" s="32">
        <v>0.71622264061844498</v>
      </c>
      <c r="M7" s="32">
        <v>19.839392051344699</v>
      </c>
      <c r="N7" s="32">
        <v>40.701274191095401</v>
      </c>
      <c r="O7" s="32">
        <v>43.690854157048598</v>
      </c>
      <c r="P7" s="41" t="s">
        <v>101</v>
      </c>
      <c r="Q7" s="30">
        <v>0.12538092302356199</v>
      </c>
    </row>
    <row r="8" spans="1:17" x14ac:dyDescent="0.25">
      <c r="A8" s="29" t="s">
        <v>121</v>
      </c>
      <c r="B8" s="29" t="s">
        <v>38</v>
      </c>
      <c r="C8" s="29" t="s">
        <v>44</v>
      </c>
      <c r="D8" s="32">
        <v>9.8333333333333304</v>
      </c>
      <c r="E8" s="32">
        <v>6.1666666666666696</v>
      </c>
      <c r="F8" s="32">
        <v>11</v>
      </c>
      <c r="G8" s="29">
        <v>5</v>
      </c>
      <c r="I8" s="29" t="s">
        <v>118</v>
      </c>
      <c r="J8" s="29" t="s">
        <v>102</v>
      </c>
      <c r="K8" s="32">
        <v>38.927591547801399</v>
      </c>
      <c r="L8" s="32">
        <v>0.77198231634489201</v>
      </c>
      <c r="M8" s="32">
        <v>25.677858405253801</v>
      </c>
      <c r="N8" s="32">
        <v>37.339789707371096</v>
      </c>
      <c r="O8" s="32">
        <v>40.5153933882318</v>
      </c>
      <c r="P8" s="41" t="s">
        <v>103</v>
      </c>
      <c r="Q8" s="30">
        <v>8.5320436070679406E-6</v>
      </c>
    </row>
    <row r="9" spans="1:17" x14ac:dyDescent="0.25">
      <c r="A9" s="29" t="s">
        <v>121</v>
      </c>
      <c r="B9" s="29" t="s">
        <v>38</v>
      </c>
      <c r="C9" s="29" t="s">
        <v>46</v>
      </c>
      <c r="D9" s="32">
        <v>11.616666666666699</v>
      </c>
      <c r="E9" s="32">
        <v>8.9708333333333297</v>
      </c>
      <c r="F9" s="32">
        <v>12.9375</v>
      </c>
      <c r="G9" s="29">
        <v>14</v>
      </c>
      <c r="I9" t="s">
        <v>38</v>
      </c>
      <c r="J9" t="s">
        <v>98</v>
      </c>
      <c r="K9" s="1">
        <v>1.50456593848761</v>
      </c>
      <c r="L9" s="1">
        <v>0.43132710126913998</v>
      </c>
      <c r="M9" s="1">
        <v>24.554670473201</v>
      </c>
      <c r="N9" s="1">
        <v>0.61541350860341604</v>
      </c>
      <c r="O9" s="1">
        <v>2.3937183683718</v>
      </c>
      <c r="P9" s="40" t="s">
        <v>99</v>
      </c>
      <c r="Q9" s="12">
        <v>1.2683001418878301E-5</v>
      </c>
    </row>
    <row r="10" spans="1:17" x14ac:dyDescent="0.25">
      <c r="A10" s="29" t="s">
        <v>121</v>
      </c>
      <c r="B10" s="29" t="s">
        <v>38</v>
      </c>
      <c r="C10" s="29" t="s">
        <v>45</v>
      </c>
      <c r="D10" s="32">
        <v>7.5833333333333304</v>
      </c>
      <c r="E10" s="32">
        <v>6.4083333333333297</v>
      </c>
      <c r="F10" s="32">
        <v>10.858333333333301</v>
      </c>
      <c r="G10" s="29">
        <v>14</v>
      </c>
      <c r="I10" t="s">
        <v>38</v>
      </c>
      <c r="J10" t="s">
        <v>100</v>
      </c>
      <c r="K10" s="1">
        <v>3.6965283100479902</v>
      </c>
      <c r="L10" s="1">
        <v>0.44743018477192598</v>
      </c>
      <c r="M10" s="1">
        <v>27.5731542977678</v>
      </c>
      <c r="N10" s="1">
        <v>2.7793694990870201</v>
      </c>
      <c r="O10" s="1">
        <v>4.6136871210089598</v>
      </c>
      <c r="P10" s="40" t="s">
        <v>101</v>
      </c>
      <c r="Q10" s="12">
        <v>0</v>
      </c>
    </row>
    <row r="11" spans="1:17" x14ac:dyDescent="0.25">
      <c r="A11" s="29" t="s">
        <v>121</v>
      </c>
      <c r="B11" s="29" t="s">
        <v>38</v>
      </c>
      <c r="C11" s="29" t="s">
        <v>47</v>
      </c>
      <c r="D11" s="32">
        <v>10.5666666666667</v>
      </c>
      <c r="E11" s="32">
        <v>9.1708333333333307</v>
      </c>
      <c r="F11" s="32">
        <v>11.6833333333333</v>
      </c>
      <c r="G11" s="29">
        <v>14</v>
      </c>
      <c r="I11" t="s">
        <v>38</v>
      </c>
      <c r="J11" t="s">
        <v>102</v>
      </c>
      <c r="K11" s="1">
        <v>8.7692928036549809</v>
      </c>
      <c r="L11" s="1">
        <v>0.49642213895234</v>
      </c>
      <c r="M11" s="1">
        <v>38.006044971803703</v>
      </c>
      <c r="N11" s="1">
        <v>7.76434397180729</v>
      </c>
      <c r="O11" s="1">
        <v>9.7742416355026691</v>
      </c>
      <c r="P11" s="40" t="s">
        <v>103</v>
      </c>
      <c r="Q11" s="12">
        <v>0</v>
      </c>
    </row>
    <row r="12" spans="1:17" x14ac:dyDescent="0.25">
      <c r="A12" s="36" t="s">
        <v>121</v>
      </c>
      <c r="B12" s="38" t="s">
        <v>116</v>
      </c>
      <c r="C12" s="38" t="s">
        <v>49</v>
      </c>
      <c r="D12" s="37">
        <v>5.25</v>
      </c>
      <c r="E12" s="37">
        <v>5.03</v>
      </c>
      <c r="F12" s="37">
        <v>5.4162499999999998</v>
      </c>
      <c r="G12" s="38">
        <v>14</v>
      </c>
    </row>
    <row r="13" spans="1:17" x14ac:dyDescent="0.25">
      <c r="A13" s="36" t="s">
        <v>121</v>
      </c>
      <c r="B13" s="38" t="s">
        <v>116</v>
      </c>
      <c r="C13" s="38" t="s">
        <v>39</v>
      </c>
      <c r="D13" s="37">
        <v>5.38</v>
      </c>
      <c r="E13" s="37">
        <v>5.23</v>
      </c>
      <c r="F13" s="37">
        <v>5.51</v>
      </c>
      <c r="G13" s="38">
        <v>13</v>
      </c>
    </row>
    <row r="14" spans="1:17" x14ac:dyDescent="0.25">
      <c r="A14" s="36" t="s">
        <v>121</v>
      </c>
      <c r="B14" s="38" t="s">
        <v>116</v>
      </c>
      <c r="C14" s="38" t="s">
        <v>40</v>
      </c>
      <c r="D14" s="37">
        <v>5.6950000000000003</v>
      </c>
      <c r="E14" s="37">
        <v>5.58</v>
      </c>
      <c r="F14" s="37">
        <v>5.8550000000000004</v>
      </c>
      <c r="G14" s="38">
        <v>13</v>
      </c>
    </row>
    <row r="15" spans="1:17" x14ac:dyDescent="0.25">
      <c r="A15" s="36" t="s">
        <v>121</v>
      </c>
      <c r="B15" s="38" t="s">
        <v>116</v>
      </c>
      <c r="C15" s="38" t="s">
        <v>41</v>
      </c>
      <c r="D15" s="37">
        <v>5.67</v>
      </c>
      <c r="E15" s="37">
        <v>5.4450000000000003</v>
      </c>
      <c r="F15" s="37">
        <v>5.7750000000000004</v>
      </c>
      <c r="G15" s="38">
        <v>13</v>
      </c>
    </row>
    <row r="16" spans="1:17" x14ac:dyDescent="0.25">
      <c r="A16" s="36" t="s">
        <v>121</v>
      </c>
      <c r="B16" s="38" t="s">
        <v>116</v>
      </c>
      <c r="C16" s="38" t="s">
        <v>42</v>
      </c>
      <c r="D16" s="37">
        <v>5.6025</v>
      </c>
      <c r="E16" s="37">
        <v>5.3512500000000003</v>
      </c>
      <c r="F16" s="37">
        <v>5.7575000000000003</v>
      </c>
      <c r="G16" s="38">
        <v>14</v>
      </c>
    </row>
    <row r="17" spans="1:7" x14ac:dyDescent="0.25">
      <c r="A17" s="36" t="s">
        <v>121</v>
      </c>
      <c r="B17" s="38" t="s">
        <v>116</v>
      </c>
      <c r="C17" s="38" t="s">
        <v>43</v>
      </c>
      <c r="D17" s="37">
        <v>5.3650000000000002</v>
      </c>
      <c r="E17" s="37">
        <v>5.0999999999999996</v>
      </c>
      <c r="F17" s="37">
        <v>5.625</v>
      </c>
      <c r="G17" s="38">
        <v>9</v>
      </c>
    </row>
    <row r="18" spans="1:7" x14ac:dyDescent="0.25">
      <c r="A18" s="36" t="s">
        <v>121</v>
      </c>
      <c r="B18" s="38" t="s">
        <v>116</v>
      </c>
      <c r="C18" s="38" t="s">
        <v>44</v>
      </c>
      <c r="D18" s="37">
        <v>4.96</v>
      </c>
      <c r="E18" s="37">
        <v>4.74</v>
      </c>
      <c r="F18" s="37">
        <v>5.0449999999999999</v>
      </c>
      <c r="G18" s="38">
        <v>5</v>
      </c>
    </row>
    <row r="19" spans="1:7" x14ac:dyDescent="0.25">
      <c r="A19" s="36" t="s">
        <v>121</v>
      </c>
      <c r="B19" s="38" t="s">
        <v>116</v>
      </c>
      <c r="C19" s="38" t="s">
        <v>46</v>
      </c>
      <c r="D19" s="37">
        <v>4.5049999999999999</v>
      </c>
      <c r="E19" s="37">
        <v>4.18</v>
      </c>
      <c r="F19" s="37">
        <v>4.8250000000000002</v>
      </c>
      <c r="G19" s="38">
        <v>13</v>
      </c>
    </row>
    <row r="20" spans="1:7" x14ac:dyDescent="0.25">
      <c r="A20" s="36" t="s">
        <v>121</v>
      </c>
      <c r="B20" s="38" t="s">
        <v>116</v>
      </c>
      <c r="C20" s="38" t="s">
        <v>45</v>
      </c>
      <c r="D20" s="37">
        <v>4.6399999999999997</v>
      </c>
      <c r="E20" s="37">
        <v>4.3</v>
      </c>
      <c r="F20" s="37">
        <v>4.87</v>
      </c>
      <c r="G20" s="38">
        <v>13</v>
      </c>
    </row>
    <row r="21" spans="1:7" x14ac:dyDescent="0.25">
      <c r="A21" s="36" t="s">
        <v>121</v>
      </c>
      <c r="B21" s="38" t="s">
        <v>116</v>
      </c>
      <c r="C21" s="38" t="s">
        <v>47</v>
      </c>
      <c r="D21" s="37">
        <v>5.12</v>
      </c>
      <c r="E21" s="37">
        <v>4.96</v>
      </c>
      <c r="F21" s="37">
        <v>5.625</v>
      </c>
      <c r="G21" s="38">
        <v>13</v>
      </c>
    </row>
    <row r="22" spans="1:7" x14ac:dyDescent="0.25">
      <c r="A22" s="29" t="s">
        <v>121</v>
      </c>
      <c r="B22" s="39" t="s">
        <v>118</v>
      </c>
      <c r="C22" s="39" t="s">
        <v>106</v>
      </c>
      <c r="D22" s="32">
        <v>39.375</v>
      </c>
      <c r="E22" s="32">
        <v>37.725000000000001</v>
      </c>
      <c r="F22" s="32">
        <v>40.621875000000003</v>
      </c>
      <c r="G22" s="39">
        <v>14</v>
      </c>
    </row>
    <row r="23" spans="1:7" x14ac:dyDescent="0.25">
      <c r="A23" s="29" t="s">
        <v>121</v>
      </c>
      <c r="B23" s="39" t="s">
        <v>118</v>
      </c>
      <c r="C23" s="39" t="s">
        <v>107</v>
      </c>
      <c r="D23" s="32">
        <v>40.35</v>
      </c>
      <c r="E23" s="32">
        <v>39.225000000000001</v>
      </c>
      <c r="F23" s="32">
        <v>41.325000000000003</v>
      </c>
      <c r="G23" s="39">
        <v>13</v>
      </c>
    </row>
    <row r="24" spans="1:7" x14ac:dyDescent="0.25">
      <c r="A24" s="29" t="s">
        <v>121</v>
      </c>
      <c r="B24" s="39" t="s">
        <v>118</v>
      </c>
      <c r="C24" s="39" t="s">
        <v>108</v>
      </c>
      <c r="D24" s="32">
        <v>42.712499999999999</v>
      </c>
      <c r="E24" s="32">
        <v>41.85</v>
      </c>
      <c r="F24" s="32">
        <v>43.912500000000001</v>
      </c>
      <c r="G24" s="39">
        <v>13</v>
      </c>
    </row>
    <row r="25" spans="1:7" x14ac:dyDescent="0.25">
      <c r="A25" s="29" t="s">
        <v>121</v>
      </c>
      <c r="B25" s="39" t="s">
        <v>118</v>
      </c>
      <c r="C25" s="39" t="s">
        <v>109</v>
      </c>
      <c r="D25" s="32">
        <v>42.524999999999999</v>
      </c>
      <c r="E25" s="32">
        <v>40.837499999999999</v>
      </c>
      <c r="F25" s="32">
        <v>43.3125</v>
      </c>
      <c r="G25" s="39">
        <v>13</v>
      </c>
    </row>
    <row r="26" spans="1:7" x14ac:dyDescent="0.25">
      <c r="A26" s="29" t="s">
        <v>121</v>
      </c>
      <c r="B26" s="39" t="s">
        <v>118</v>
      </c>
      <c r="C26" s="39" t="s">
        <v>110</v>
      </c>
      <c r="D26" s="32">
        <v>42.018749999999997</v>
      </c>
      <c r="E26" s="32">
        <v>40.134374999999999</v>
      </c>
      <c r="F26" s="32">
        <v>43.181249999999999</v>
      </c>
      <c r="G26" s="39">
        <v>14</v>
      </c>
    </row>
    <row r="27" spans="1:7" x14ac:dyDescent="0.25">
      <c r="A27" s="29" t="s">
        <v>121</v>
      </c>
      <c r="B27" s="39" t="s">
        <v>118</v>
      </c>
      <c r="C27" s="39" t="s">
        <v>111</v>
      </c>
      <c r="D27" s="32">
        <v>40.237499999999997</v>
      </c>
      <c r="E27" s="32">
        <v>38.25</v>
      </c>
      <c r="F27" s="32">
        <v>42.1875</v>
      </c>
      <c r="G27" s="39">
        <v>9</v>
      </c>
    </row>
    <row r="28" spans="1:7" x14ac:dyDescent="0.25">
      <c r="A28" s="29" t="s">
        <v>121</v>
      </c>
      <c r="B28" s="39" t="s">
        <v>118</v>
      </c>
      <c r="C28" s="39" t="s">
        <v>112</v>
      </c>
      <c r="D28" s="32">
        <v>37.200000000000003</v>
      </c>
      <c r="E28" s="32">
        <v>35.549999999999997</v>
      </c>
      <c r="F28" s="32">
        <v>37.837499999999999</v>
      </c>
      <c r="G28" s="39">
        <v>5</v>
      </c>
    </row>
    <row r="29" spans="1:7" x14ac:dyDescent="0.25">
      <c r="A29" s="29" t="s">
        <v>121</v>
      </c>
      <c r="B29" s="39" t="s">
        <v>118</v>
      </c>
      <c r="C29" s="39" t="s">
        <v>113</v>
      </c>
      <c r="D29" s="32">
        <v>33.787500000000001</v>
      </c>
      <c r="E29" s="32">
        <v>31.35</v>
      </c>
      <c r="F29" s="32">
        <v>36.1875</v>
      </c>
      <c r="G29" s="39">
        <v>13</v>
      </c>
    </row>
    <row r="30" spans="1:7" x14ac:dyDescent="0.25">
      <c r="A30" s="29" t="s">
        <v>121</v>
      </c>
      <c r="B30" s="39" t="s">
        <v>118</v>
      </c>
      <c r="C30" s="39" t="s">
        <v>114</v>
      </c>
      <c r="D30" s="32">
        <v>34.799999999999997</v>
      </c>
      <c r="E30" s="32">
        <v>32.25</v>
      </c>
      <c r="F30" s="32">
        <v>36.524999999999999</v>
      </c>
      <c r="G30" s="39">
        <v>13</v>
      </c>
    </row>
    <row r="31" spans="1:7" x14ac:dyDescent="0.25">
      <c r="A31" s="29" t="s">
        <v>121</v>
      </c>
      <c r="B31" s="39" t="s">
        <v>118</v>
      </c>
      <c r="C31" s="39" t="s">
        <v>47</v>
      </c>
      <c r="D31" s="32">
        <v>38.4</v>
      </c>
      <c r="E31" s="32">
        <v>37.200000000000003</v>
      </c>
      <c r="F31" s="32">
        <v>42.1875</v>
      </c>
      <c r="G31" s="39">
        <v>13</v>
      </c>
    </row>
    <row r="32" spans="1:7" x14ac:dyDescent="0.25">
      <c r="A32" s="36" t="s">
        <v>121</v>
      </c>
      <c r="B32" s="36" t="s">
        <v>117</v>
      </c>
      <c r="C32" s="36" t="s">
        <v>49</v>
      </c>
      <c r="D32" s="37">
        <v>11.675000000000001</v>
      </c>
      <c r="E32" s="37">
        <v>11.225</v>
      </c>
      <c r="F32" s="37">
        <v>12.4625</v>
      </c>
      <c r="G32" s="36">
        <v>14</v>
      </c>
    </row>
    <row r="33" spans="1:7" x14ac:dyDescent="0.25">
      <c r="A33" s="36" t="s">
        <v>121</v>
      </c>
      <c r="B33" s="36" t="s">
        <v>117</v>
      </c>
      <c r="C33" s="36" t="s">
        <v>39</v>
      </c>
      <c r="D33" s="37">
        <v>11.85</v>
      </c>
      <c r="E33" s="37">
        <v>11.1</v>
      </c>
      <c r="F33" s="37">
        <v>12.1</v>
      </c>
      <c r="G33" s="36">
        <v>13</v>
      </c>
    </row>
    <row r="34" spans="1:7" x14ac:dyDescent="0.25">
      <c r="A34" s="36" t="s">
        <v>121</v>
      </c>
      <c r="B34" s="36" t="s">
        <v>117</v>
      </c>
      <c r="C34" s="36" t="s">
        <v>40</v>
      </c>
      <c r="D34" s="37">
        <v>11.5</v>
      </c>
      <c r="E34" s="37">
        <v>11.1</v>
      </c>
      <c r="F34" s="37">
        <v>11.9</v>
      </c>
      <c r="G34" s="36">
        <v>13</v>
      </c>
    </row>
    <row r="35" spans="1:7" x14ac:dyDescent="0.25">
      <c r="A35" s="36" t="s">
        <v>121</v>
      </c>
      <c r="B35" s="36" t="s">
        <v>117</v>
      </c>
      <c r="C35" s="36" t="s">
        <v>41</v>
      </c>
      <c r="D35" s="37">
        <v>11.1</v>
      </c>
      <c r="E35" s="37">
        <v>10.7</v>
      </c>
      <c r="F35" s="37">
        <v>11.8</v>
      </c>
      <c r="G35" s="36">
        <v>13</v>
      </c>
    </row>
    <row r="36" spans="1:7" x14ac:dyDescent="0.25">
      <c r="A36" s="36" t="s">
        <v>121</v>
      </c>
      <c r="B36" s="36" t="s">
        <v>117</v>
      </c>
      <c r="C36" s="36" t="s">
        <v>42</v>
      </c>
      <c r="D36" s="37">
        <v>10.725</v>
      </c>
      <c r="E36" s="37">
        <v>10.3</v>
      </c>
      <c r="F36" s="37">
        <v>11.275</v>
      </c>
      <c r="G36" s="36">
        <v>14</v>
      </c>
    </row>
    <row r="37" spans="1:7" x14ac:dyDescent="0.25">
      <c r="A37" s="36" t="s">
        <v>121</v>
      </c>
      <c r="B37" s="36" t="s">
        <v>117</v>
      </c>
      <c r="C37" s="36" t="s">
        <v>43</v>
      </c>
      <c r="D37" s="37">
        <v>10.35</v>
      </c>
      <c r="E37" s="37">
        <v>10.025</v>
      </c>
      <c r="F37" s="37">
        <v>10.9</v>
      </c>
      <c r="G37" s="36">
        <v>9</v>
      </c>
    </row>
    <row r="38" spans="1:7" x14ac:dyDescent="0.25">
      <c r="A38" s="36" t="s">
        <v>121</v>
      </c>
      <c r="B38" s="36" t="s">
        <v>117</v>
      </c>
      <c r="C38" s="36" t="s">
        <v>44</v>
      </c>
      <c r="D38" s="37">
        <v>10.75</v>
      </c>
      <c r="E38" s="37">
        <v>10.050000000000001</v>
      </c>
      <c r="F38" s="37">
        <v>11.2</v>
      </c>
      <c r="G38" s="36">
        <v>5</v>
      </c>
    </row>
    <row r="39" spans="1:7" x14ac:dyDescent="0.25">
      <c r="A39" s="36" t="s">
        <v>121</v>
      </c>
      <c r="B39" s="36" t="s">
        <v>117</v>
      </c>
      <c r="C39" s="36" t="s">
        <v>46</v>
      </c>
      <c r="D39" s="37">
        <v>11.55</v>
      </c>
      <c r="E39" s="37">
        <v>10.95</v>
      </c>
      <c r="F39" s="37">
        <v>13</v>
      </c>
      <c r="G39" s="36">
        <v>13</v>
      </c>
    </row>
    <row r="40" spans="1:7" x14ac:dyDescent="0.25">
      <c r="A40" s="36" t="s">
        <v>121</v>
      </c>
      <c r="B40" s="36" t="s">
        <v>117</v>
      </c>
      <c r="C40" s="36" t="s">
        <v>45</v>
      </c>
      <c r="D40" s="37">
        <v>10.35</v>
      </c>
      <c r="E40" s="37">
        <v>10.050000000000001</v>
      </c>
      <c r="F40" s="37">
        <v>11.85</v>
      </c>
      <c r="G40" s="36">
        <v>13</v>
      </c>
    </row>
    <row r="41" spans="1:7" x14ac:dyDescent="0.25">
      <c r="A41" s="36" t="s">
        <v>121</v>
      </c>
      <c r="B41" s="36" t="s">
        <v>117</v>
      </c>
      <c r="C41" s="36" t="s">
        <v>47</v>
      </c>
      <c r="D41" s="37">
        <v>10.75</v>
      </c>
      <c r="E41" s="37">
        <v>10.050000000000001</v>
      </c>
      <c r="F41" s="37">
        <v>11.2</v>
      </c>
      <c r="G41" s="36">
        <v>13</v>
      </c>
    </row>
    <row r="42" spans="1:7" x14ac:dyDescent="0.25">
      <c r="A42" s="29" t="s">
        <v>121</v>
      </c>
      <c r="B42" s="29" t="s">
        <v>105</v>
      </c>
      <c r="C42" s="29" t="s">
        <v>106</v>
      </c>
      <c r="D42" s="32">
        <v>87.5625</v>
      </c>
      <c r="E42" s="32">
        <v>84.1875</v>
      </c>
      <c r="F42" s="32">
        <v>93.46875</v>
      </c>
      <c r="G42" s="29">
        <v>14</v>
      </c>
    </row>
    <row r="43" spans="1:7" x14ac:dyDescent="0.25">
      <c r="A43" s="29" t="s">
        <v>121</v>
      </c>
      <c r="B43" s="29" t="s">
        <v>105</v>
      </c>
      <c r="C43" s="29" t="s">
        <v>107</v>
      </c>
      <c r="D43" s="32">
        <v>88.875</v>
      </c>
      <c r="E43" s="32">
        <v>83.25</v>
      </c>
      <c r="F43" s="32">
        <v>90.75</v>
      </c>
      <c r="G43" s="29">
        <v>13</v>
      </c>
    </row>
    <row r="44" spans="1:7" x14ac:dyDescent="0.25">
      <c r="A44" s="29" t="s">
        <v>121</v>
      </c>
      <c r="B44" s="29" t="s">
        <v>105</v>
      </c>
      <c r="C44" s="29" t="s">
        <v>108</v>
      </c>
      <c r="D44" s="32">
        <v>86.25</v>
      </c>
      <c r="E44" s="32">
        <v>83.25</v>
      </c>
      <c r="F44" s="32">
        <v>89.25</v>
      </c>
      <c r="G44" s="29">
        <v>13</v>
      </c>
    </row>
    <row r="45" spans="1:7" x14ac:dyDescent="0.25">
      <c r="A45" s="29" t="s">
        <v>121</v>
      </c>
      <c r="B45" s="29" t="s">
        <v>105</v>
      </c>
      <c r="C45" s="29" t="s">
        <v>109</v>
      </c>
      <c r="D45" s="32">
        <v>83.25</v>
      </c>
      <c r="E45" s="32">
        <v>80.25</v>
      </c>
      <c r="F45" s="32">
        <v>88.5</v>
      </c>
      <c r="G45" s="29">
        <v>13</v>
      </c>
    </row>
    <row r="46" spans="1:7" x14ac:dyDescent="0.25">
      <c r="A46" s="29" t="s">
        <v>121</v>
      </c>
      <c r="B46" s="29" t="s">
        <v>105</v>
      </c>
      <c r="C46" s="29" t="s">
        <v>110</v>
      </c>
      <c r="D46" s="32">
        <v>80.4375</v>
      </c>
      <c r="E46" s="32">
        <v>77.25</v>
      </c>
      <c r="F46" s="32">
        <v>84.5625</v>
      </c>
      <c r="G46" s="29">
        <v>14</v>
      </c>
    </row>
    <row r="47" spans="1:7" x14ac:dyDescent="0.25">
      <c r="A47" s="29" t="s">
        <v>121</v>
      </c>
      <c r="B47" s="29" t="s">
        <v>105</v>
      </c>
      <c r="C47" s="29" t="s">
        <v>111</v>
      </c>
      <c r="D47" s="32">
        <v>77.625</v>
      </c>
      <c r="E47" s="32">
        <v>75.1875</v>
      </c>
      <c r="F47" s="32">
        <v>81.75</v>
      </c>
      <c r="G47" s="29">
        <v>9</v>
      </c>
    </row>
    <row r="48" spans="1:7" x14ac:dyDescent="0.25">
      <c r="A48" s="29" t="s">
        <v>121</v>
      </c>
      <c r="B48" s="29" t="s">
        <v>105</v>
      </c>
      <c r="C48" s="29" t="s">
        <v>112</v>
      </c>
      <c r="D48" s="32">
        <v>80.625</v>
      </c>
      <c r="E48" s="32">
        <v>75.375</v>
      </c>
      <c r="F48" s="32">
        <v>84</v>
      </c>
      <c r="G48" s="29">
        <v>5</v>
      </c>
    </row>
    <row r="49" spans="1:7" x14ac:dyDescent="0.25">
      <c r="A49" s="29" t="s">
        <v>121</v>
      </c>
      <c r="B49" s="29" t="s">
        <v>105</v>
      </c>
      <c r="C49" s="29" t="s">
        <v>113</v>
      </c>
      <c r="D49" s="32">
        <v>86.625</v>
      </c>
      <c r="E49" s="32">
        <v>82.125</v>
      </c>
      <c r="F49" s="32">
        <v>97.5</v>
      </c>
      <c r="G49" s="29">
        <v>13</v>
      </c>
    </row>
    <row r="50" spans="1:7" x14ac:dyDescent="0.25">
      <c r="A50" s="29" t="s">
        <v>121</v>
      </c>
      <c r="B50" s="29" t="s">
        <v>105</v>
      </c>
      <c r="C50" s="29" t="s">
        <v>114</v>
      </c>
      <c r="D50" s="32">
        <v>77.625</v>
      </c>
      <c r="E50" s="32">
        <v>75.375</v>
      </c>
      <c r="F50" s="32">
        <v>88.875</v>
      </c>
      <c r="G50" s="29">
        <v>13</v>
      </c>
    </row>
    <row r="51" spans="1:7" x14ac:dyDescent="0.25">
      <c r="A51" s="29" t="s">
        <v>121</v>
      </c>
      <c r="B51" s="29" t="s">
        <v>105</v>
      </c>
      <c r="C51" s="29" t="s">
        <v>115</v>
      </c>
      <c r="D51" s="32">
        <v>80.625</v>
      </c>
      <c r="E51" s="32">
        <v>75.375</v>
      </c>
      <c r="F51" s="32">
        <v>84</v>
      </c>
      <c r="G51" s="29">
        <v>13</v>
      </c>
    </row>
    <row r="52" spans="1:7" x14ac:dyDescent="0.25">
      <c r="A52" s="36" t="s">
        <v>121</v>
      </c>
      <c r="B52" s="38" t="s">
        <v>19</v>
      </c>
      <c r="C52" s="38" t="s">
        <v>49</v>
      </c>
      <c r="D52" s="37">
        <v>7.4612499999999997</v>
      </c>
      <c r="E52" s="37">
        <v>7.4467499999999998</v>
      </c>
      <c r="F52" s="37">
        <v>7.4775</v>
      </c>
      <c r="G52" s="38">
        <v>14</v>
      </c>
    </row>
    <row r="53" spans="1:7" x14ac:dyDescent="0.25">
      <c r="A53" s="36" t="s">
        <v>121</v>
      </c>
      <c r="B53" s="38" t="s">
        <v>19</v>
      </c>
      <c r="C53" s="38" t="s">
        <v>39</v>
      </c>
      <c r="D53" s="37">
        <v>7.4390000000000001</v>
      </c>
      <c r="E53" s="37">
        <v>7.423</v>
      </c>
      <c r="F53" s="37">
        <v>7.45</v>
      </c>
      <c r="G53" s="38">
        <v>13</v>
      </c>
    </row>
    <row r="54" spans="1:7" x14ac:dyDescent="0.25">
      <c r="A54" s="36" t="s">
        <v>121</v>
      </c>
      <c r="B54" s="38" t="s">
        <v>19</v>
      </c>
      <c r="C54" s="38" t="s">
        <v>40</v>
      </c>
      <c r="D54" s="37">
        <v>7.4130000000000003</v>
      </c>
      <c r="E54" s="37">
        <v>7.3940000000000001</v>
      </c>
      <c r="F54" s="37">
        <v>7.42</v>
      </c>
      <c r="G54" s="38">
        <v>13</v>
      </c>
    </row>
    <row r="55" spans="1:7" x14ac:dyDescent="0.25">
      <c r="A55" s="36" t="s">
        <v>121</v>
      </c>
      <c r="B55" s="38" t="s">
        <v>19</v>
      </c>
      <c r="C55" s="38" t="s">
        <v>41</v>
      </c>
      <c r="D55" s="37">
        <v>7.3929999999999998</v>
      </c>
      <c r="E55" s="37">
        <v>7.37</v>
      </c>
      <c r="F55" s="37">
        <v>7.4039999999999999</v>
      </c>
      <c r="G55" s="38">
        <v>13</v>
      </c>
    </row>
    <row r="56" spans="1:7" x14ac:dyDescent="0.25">
      <c r="A56" s="36" t="s">
        <v>121</v>
      </c>
      <c r="B56" s="38" t="s">
        <v>19</v>
      </c>
      <c r="C56" s="38" t="s">
        <v>42</v>
      </c>
      <c r="D56" s="37">
        <v>7.3635000000000002</v>
      </c>
      <c r="E56" s="37">
        <v>7.3156249999999998</v>
      </c>
      <c r="F56" s="37">
        <v>7.3882500000000002</v>
      </c>
      <c r="G56" s="38">
        <v>14</v>
      </c>
    </row>
    <row r="57" spans="1:7" x14ac:dyDescent="0.25">
      <c r="A57" s="36" t="s">
        <v>121</v>
      </c>
      <c r="B57" s="38" t="s">
        <v>19</v>
      </c>
      <c r="C57" s="38" t="s">
        <v>43</v>
      </c>
      <c r="D57" s="37">
        <v>7.3555000000000001</v>
      </c>
      <c r="E57" s="37">
        <v>7.2904999999999998</v>
      </c>
      <c r="F57" s="37">
        <v>7.3769999999999998</v>
      </c>
      <c r="G57" s="38">
        <v>9</v>
      </c>
    </row>
    <row r="58" spans="1:7" x14ac:dyDescent="0.25">
      <c r="A58" s="36" t="s">
        <v>121</v>
      </c>
      <c r="B58" s="38" t="s">
        <v>19</v>
      </c>
      <c r="C58" s="38" t="s">
        <v>44</v>
      </c>
      <c r="D58" s="37">
        <v>7.3224999999999998</v>
      </c>
      <c r="E58" s="37">
        <v>7.32</v>
      </c>
      <c r="F58" s="37">
        <v>7.3529999999999998</v>
      </c>
      <c r="G58" s="38">
        <v>5</v>
      </c>
    </row>
    <row r="59" spans="1:7" x14ac:dyDescent="0.25">
      <c r="A59" s="36" t="s">
        <v>121</v>
      </c>
      <c r="B59" s="38" t="s">
        <v>19</v>
      </c>
      <c r="C59" s="38" t="s">
        <v>46</v>
      </c>
      <c r="D59" s="37">
        <v>7.26</v>
      </c>
      <c r="E59" s="37">
        <v>7.2530000000000001</v>
      </c>
      <c r="F59" s="37">
        <v>7.3230000000000004</v>
      </c>
      <c r="G59" s="38">
        <v>13</v>
      </c>
    </row>
    <row r="60" spans="1:7" x14ac:dyDescent="0.25">
      <c r="A60" s="36" t="s">
        <v>121</v>
      </c>
      <c r="B60" s="38" t="s">
        <v>19</v>
      </c>
      <c r="C60" s="38" t="s">
        <v>45</v>
      </c>
      <c r="D60" s="37">
        <v>7.3384999999999998</v>
      </c>
      <c r="E60" s="37">
        <v>7.3005000000000004</v>
      </c>
      <c r="F60" s="37">
        <v>7.3730000000000002</v>
      </c>
      <c r="G60" s="38">
        <v>13</v>
      </c>
    </row>
    <row r="61" spans="1:7" x14ac:dyDescent="0.25">
      <c r="A61" s="36" t="s">
        <v>121</v>
      </c>
      <c r="B61" s="38" t="s">
        <v>19</v>
      </c>
      <c r="C61" s="38" t="s">
        <v>47</v>
      </c>
      <c r="D61" s="37">
        <v>7.2904999999999998</v>
      </c>
      <c r="E61" s="37">
        <v>7.26</v>
      </c>
      <c r="F61" s="37">
        <v>7.3529999999999998</v>
      </c>
      <c r="G61" s="38">
        <v>13</v>
      </c>
    </row>
    <row r="62" spans="1:7" x14ac:dyDescent="0.25">
      <c r="A62" s="29" t="s">
        <v>121</v>
      </c>
      <c r="B62" s="29" t="s">
        <v>20</v>
      </c>
      <c r="C62" s="29" t="s">
        <v>49</v>
      </c>
      <c r="D62" s="32">
        <v>2.5</v>
      </c>
      <c r="E62" s="32">
        <v>1.625</v>
      </c>
      <c r="F62" s="32">
        <v>3</v>
      </c>
      <c r="G62" s="29">
        <v>10</v>
      </c>
    </row>
    <row r="63" spans="1:7" x14ac:dyDescent="0.25">
      <c r="A63" s="29" t="s">
        <v>121</v>
      </c>
      <c r="B63" s="29" t="s">
        <v>20</v>
      </c>
      <c r="C63" s="29" t="s">
        <v>39</v>
      </c>
      <c r="D63" s="32">
        <v>1.85</v>
      </c>
      <c r="E63" s="32">
        <v>1.4</v>
      </c>
      <c r="F63" s="32">
        <v>3</v>
      </c>
      <c r="G63" s="29">
        <v>12</v>
      </c>
    </row>
    <row r="64" spans="1:7" x14ac:dyDescent="0.25">
      <c r="A64" s="29" t="s">
        <v>121</v>
      </c>
      <c r="B64" s="29" t="s">
        <v>20</v>
      </c>
      <c r="C64" s="29" t="s">
        <v>40</v>
      </c>
      <c r="D64" s="32">
        <v>1.5</v>
      </c>
      <c r="E64" s="32">
        <v>0.9</v>
      </c>
      <c r="F64" s="32">
        <v>2.4</v>
      </c>
      <c r="G64" s="29">
        <v>11</v>
      </c>
    </row>
    <row r="65" spans="1:7" x14ac:dyDescent="0.25">
      <c r="A65" s="29" t="s">
        <v>121</v>
      </c>
      <c r="B65" s="29" t="s">
        <v>20</v>
      </c>
      <c r="C65" s="29" t="s">
        <v>41</v>
      </c>
      <c r="D65" s="32">
        <v>0.5</v>
      </c>
      <c r="E65" s="32">
        <v>-2.0249999999999999</v>
      </c>
      <c r="F65" s="32">
        <v>1.1000000000000001</v>
      </c>
      <c r="G65" s="29">
        <v>12</v>
      </c>
    </row>
    <row r="66" spans="1:7" x14ac:dyDescent="0.25">
      <c r="A66" s="29" t="s">
        <v>121</v>
      </c>
      <c r="B66" s="29" t="s">
        <v>20</v>
      </c>
      <c r="C66" s="29" t="s">
        <v>42</v>
      </c>
      <c r="D66" s="32">
        <v>-2.1</v>
      </c>
      <c r="E66" s="32">
        <v>-5.2750000000000004</v>
      </c>
      <c r="F66" s="32">
        <v>-0.42499999999999999</v>
      </c>
      <c r="G66" s="29">
        <v>12</v>
      </c>
    </row>
    <row r="67" spans="1:7" x14ac:dyDescent="0.25">
      <c r="A67" s="29" t="s">
        <v>121</v>
      </c>
      <c r="B67" s="29" t="s">
        <v>20</v>
      </c>
      <c r="C67" s="29" t="s">
        <v>43</v>
      </c>
      <c r="D67" s="32">
        <v>-5.15</v>
      </c>
      <c r="E67" s="32">
        <v>-6.95</v>
      </c>
      <c r="F67" s="32">
        <v>-3.35</v>
      </c>
      <c r="G67" s="29">
        <v>8</v>
      </c>
    </row>
    <row r="68" spans="1:7" x14ac:dyDescent="0.25">
      <c r="A68" s="29" t="s">
        <v>121</v>
      </c>
      <c r="B68" s="29" t="s">
        <v>20</v>
      </c>
      <c r="C68" s="29" t="s">
        <v>44</v>
      </c>
      <c r="D68" s="32">
        <v>-5.2</v>
      </c>
      <c r="E68" s="32">
        <v>-7.0250000000000004</v>
      </c>
      <c r="F68" s="32">
        <v>-3.95</v>
      </c>
      <c r="G68" s="29">
        <v>4</v>
      </c>
    </row>
    <row r="69" spans="1:7" x14ac:dyDescent="0.25">
      <c r="A69" s="29" t="s">
        <v>121</v>
      </c>
      <c r="B69" s="29" t="s">
        <v>20</v>
      </c>
      <c r="C69" s="29" t="s">
        <v>46</v>
      </c>
      <c r="D69" s="32">
        <v>-9.6</v>
      </c>
      <c r="E69" s="32">
        <v>-11.1</v>
      </c>
      <c r="F69" s="32">
        <v>-5.4</v>
      </c>
      <c r="G69" s="29">
        <v>11</v>
      </c>
    </row>
    <row r="70" spans="1:7" x14ac:dyDescent="0.25">
      <c r="A70" s="29" t="s">
        <v>121</v>
      </c>
      <c r="B70" s="29" t="s">
        <v>20</v>
      </c>
      <c r="C70" s="29" t="s">
        <v>45</v>
      </c>
      <c r="D70" s="32">
        <v>-5.4</v>
      </c>
      <c r="E70" s="32">
        <v>-6.8</v>
      </c>
      <c r="F70" s="32">
        <v>-2.4500000000000002</v>
      </c>
      <c r="G70" s="29">
        <v>11</v>
      </c>
    </row>
    <row r="71" spans="1:7" x14ac:dyDescent="0.25">
      <c r="A71" s="29" t="s">
        <v>121</v>
      </c>
      <c r="B71" s="29" t="s">
        <v>20</v>
      </c>
      <c r="C71" s="29" t="s">
        <v>47</v>
      </c>
      <c r="D71" s="32">
        <v>-6.9</v>
      </c>
      <c r="E71" s="32">
        <v>-7.625</v>
      </c>
      <c r="F71" s="32">
        <v>-4.2750000000000004</v>
      </c>
      <c r="G71" s="29">
        <v>12</v>
      </c>
    </row>
    <row r="72" spans="1:7" x14ac:dyDescent="0.25">
      <c r="A72" s="36" t="s">
        <v>121</v>
      </c>
      <c r="B72" s="38" t="s">
        <v>21</v>
      </c>
      <c r="C72" s="38" t="s">
        <v>49</v>
      </c>
      <c r="D72" s="37">
        <v>10.15</v>
      </c>
      <c r="E72" s="37">
        <v>9.9</v>
      </c>
      <c r="F72" s="37">
        <v>11</v>
      </c>
      <c r="G72" s="38">
        <v>10</v>
      </c>
    </row>
    <row r="73" spans="1:7" x14ac:dyDescent="0.25">
      <c r="A73" s="36" t="s">
        <v>121</v>
      </c>
      <c r="B73" s="38" t="s">
        <v>21</v>
      </c>
      <c r="C73" s="38" t="s">
        <v>39</v>
      </c>
      <c r="D73" s="37">
        <v>10.050000000000001</v>
      </c>
      <c r="E73" s="37">
        <v>9.875</v>
      </c>
      <c r="F73" s="37">
        <v>10.6</v>
      </c>
      <c r="G73" s="38">
        <v>12</v>
      </c>
    </row>
    <row r="74" spans="1:7" x14ac:dyDescent="0.25">
      <c r="A74" s="36" t="s">
        <v>121</v>
      </c>
      <c r="B74" s="38" t="s">
        <v>21</v>
      </c>
      <c r="C74" s="38" t="s">
        <v>40</v>
      </c>
      <c r="D74" s="37">
        <v>10</v>
      </c>
      <c r="E74" s="37">
        <v>9.5500000000000007</v>
      </c>
      <c r="F74" s="37">
        <v>10.5</v>
      </c>
      <c r="G74" s="38">
        <v>11</v>
      </c>
    </row>
    <row r="75" spans="1:7" x14ac:dyDescent="0.25">
      <c r="A75" s="36" t="s">
        <v>121</v>
      </c>
      <c r="B75" s="38" t="s">
        <v>21</v>
      </c>
      <c r="C75" s="38" t="s">
        <v>41</v>
      </c>
      <c r="D75" s="37">
        <v>10.3</v>
      </c>
      <c r="E75" s="37">
        <v>9.7249999999999996</v>
      </c>
      <c r="F75" s="37">
        <v>10.7</v>
      </c>
      <c r="G75" s="38">
        <v>12</v>
      </c>
    </row>
    <row r="76" spans="1:7" x14ac:dyDescent="0.25">
      <c r="A76" s="36" t="s">
        <v>121</v>
      </c>
      <c r="B76" s="38" t="s">
        <v>21</v>
      </c>
      <c r="C76" s="38" t="s">
        <v>42</v>
      </c>
      <c r="D76" s="37">
        <v>10.4</v>
      </c>
      <c r="E76" s="37">
        <v>9.9250000000000007</v>
      </c>
      <c r="F76" s="37">
        <v>10.925000000000001</v>
      </c>
      <c r="G76" s="38">
        <v>12</v>
      </c>
    </row>
    <row r="77" spans="1:7" x14ac:dyDescent="0.25">
      <c r="A77" s="36" t="s">
        <v>121</v>
      </c>
      <c r="B77" s="38" t="s">
        <v>21</v>
      </c>
      <c r="C77" s="38" t="s">
        <v>43</v>
      </c>
      <c r="D77" s="37">
        <v>10.6</v>
      </c>
      <c r="E77" s="37">
        <v>9.9499999999999993</v>
      </c>
      <c r="F77" s="37">
        <v>10.75</v>
      </c>
      <c r="G77" s="38">
        <v>8</v>
      </c>
    </row>
    <row r="78" spans="1:7" x14ac:dyDescent="0.25">
      <c r="A78" s="36" t="s">
        <v>121</v>
      </c>
      <c r="B78" s="38" t="s">
        <v>21</v>
      </c>
      <c r="C78" s="38" t="s">
        <v>44</v>
      </c>
      <c r="D78" s="37">
        <v>10.5</v>
      </c>
      <c r="E78" s="37">
        <v>10.225</v>
      </c>
      <c r="F78" s="37">
        <v>10.875</v>
      </c>
      <c r="G78" s="38">
        <v>4</v>
      </c>
    </row>
    <row r="79" spans="1:7" x14ac:dyDescent="0.25">
      <c r="A79" s="36" t="s">
        <v>121</v>
      </c>
      <c r="B79" s="38" t="s">
        <v>21</v>
      </c>
      <c r="C79" s="38" t="s">
        <v>46</v>
      </c>
      <c r="D79" s="37">
        <v>10.5</v>
      </c>
      <c r="E79" s="37">
        <v>9.9</v>
      </c>
      <c r="F79" s="37">
        <v>11.1</v>
      </c>
      <c r="G79" s="38">
        <v>11</v>
      </c>
    </row>
    <row r="80" spans="1:7" x14ac:dyDescent="0.25">
      <c r="A80" s="36" t="s">
        <v>121</v>
      </c>
      <c r="B80" s="38" t="s">
        <v>21</v>
      </c>
      <c r="C80" s="38" t="s">
        <v>45</v>
      </c>
      <c r="D80" s="37">
        <v>10.5</v>
      </c>
      <c r="E80" s="37">
        <v>9.9</v>
      </c>
      <c r="F80" s="37">
        <v>10.9</v>
      </c>
      <c r="G80" s="38">
        <v>11</v>
      </c>
    </row>
    <row r="81" spans="1:7" x14ac:dyDescent="0.25">
      <c r="A81" s="36" t="s">
        <v>121</v>
      </c>
      <c r="B81" s="38" t="s">
        <v>21</v>
      </c>
      <c r="C81" s="38" t="s">
        <v>47</v>
      </c>
      <c r="D81" s="37">
        <v>10.7</v>
      </c>
      <c r="E81" s="37">
        <v>10.275</v>
      </c>
      <c r="F81" s="37">
        <v>10.925000000000001</v>
      </c>
      <c r="G81" s="38">
        <v>12</v>
      </c>
    </row>
    <row r="82" spans="1:7" x14ac:dyDescent="0.25">
      <c r="A82" s="29" t="s">
        <v>35</v>
      </c>
      <c r="B82" s="29" t="s">
        <v>37</v>
      </c>
      <c r="C82" s="29" t="s">
        <v>49</v>
      </c>
      <c r="D82" s="32">
        <v>0</v>
      </c>
      <c r="E82" s="32">
        <v>0</v>
      </c>
      <c r="F82" s="32">
        <v>0</v>
      </c>
      <c r="G82" s="29">
        <v>14</v>
      </c>
    </row>
    <row r="83" spans="1:7" x14ac:dyDescent="0.25">
      <c r="A83" s="29" t="s">
        <v>35</v>
      </c>
      <c r="B83" s="29" t="s">
        <v>37</v>
      </c>
      <c r="C83" s="29" t="s">
        <v>39</v>
      </c>
      <c r="D83" s="32">
        <v>7</v>
      </c>
      <c r="E83" s="32">
        <v>6</v>
      </c>
      <c r="F83" s="32">
        <v>7</v>
      </c>
      <c r="G83" s="29">
        <v>14</v>
      </c>
    </row>
    <row r="84" spans="1:7" x14ac:dyDescent="0.25">
      <c r="A84" s="29" t="s">
        <v>35</v>
      </c>
      <c r="B84" s="29" t="s">
        <v>37</v>
      </c>
      <c r="C84" s="29" t="s">
        <v>40</v>
      </c>
      <c r="D84" s="32">
        <v>10</v>
      </c>
      <c r="E84" s="32">
        <v>9</v>
      </c>
      <c r="F84" s="32">
        <v>10.75</v>
      </c>
      <c r="G84" s="29">
        <v>14</v>
      </c>
    </row>
    <row r="85" spans="1:7" x14ac:dyDescent="0.25">
      <c r="A85" s="29" t="s">
        <v>35</v>
      </c>
      <c r="B85" s="29" t="s">
        <v>37</v>
      </c>
      <c r="C85" s="29" t="s">
        <v>41</v>
      </c>
      <c r="D85" s="32">
        <v>13</v>
      </c>
      <c r="E85" s="32">
        <v>12</v>
      </c>
      <c r="F85" s="32">
        <v>13</v>
      </c>
      <c r="G85" s="29">
        <v>13</v>
      </c>
    </row>
    <row r="86" spans="1:7" x14ac:dyDescent="0.25">
      <c r="A86" s="29" t="s">
        <v>35</v>
      </c>
      <c r="B86" s="29" t="s">
        <v>37</v>
      </c>
      <c r="C86" s="29" t="s">
        <v>42</v>
      </c>
      <c r="D86" s="32">
        <v>15</v>
      </c>
      <c r="E86" s="32">
        <v>14</v>
      </c>
      <c r="F86" s="32">
        <v>16</v>
      </c>
      <c r="G86" s="29">
        <v>13</v>
      </c>
    </row>
    <row r="87" spans="1:7" x14ac:dyDescent="0.25">
      <c r="A87" s="29" t="s">
        <v>35</v>
      </c>
      <c r="B87" s="29" t="s">
        <v>37</v>
      </c>
      <c r="C87" s="29" t="s">
        <v>43</v>
      </c>
      <c r="D87" s="32">
        <v>17</v>
      </c>
      <c r="E87" s="32">
        <v>17</v>
      </c>
      <c r="F87" s="32">
        <v>19</v>
      </c>
      <c r="G87" s="29">
        <v>9</v>
      </c>
    </row>
    <row r="88" spans="1:7" x14ac:dyDescent="0.25">
      <c r="A88" s="29" t="s">
        <v>35</v>
      </c>
      <c r="B88" s="29" t="s">
        <v>37</v>
      </c>
      <c r="C88" s="29" t="s">
        <v>44</v>
      </c>
      <c r="D88" s="32">
        <v>19</v>
      </c>
      <c r="E88" s="32">
        <v>17</v>
      </c>
      <c r="F88" s="32">
        <v>19</v>
      </c>
      <c r="G88" s="29">
        <v>5</v>
      </c>
    </row>
    <row r="89" spans="1:7" x14ac:dyDescent="0.25">
      <c r="A89" s="29" t="s">
        <v>35</v>
      </c>
      <c r="B89" s="29" t="s">
        <v>37</v>
      </c>
      <c r="C89" s="29" t="s">
        <v>46</v>
      </c>
      <c r="D89" s="32">
        <v>8</v>
      </c>
      <c r="E89" s="32">
        <v>7</v>
      </c>
      <c r="F89" s="32">
        <v>8.5</v>
      </c>
      <c r="G89" s="29">
        <v>3</v>
      </c>
    </row>
    <row r="90" spans="1:7" x14ac:dyDescent="0.25">
      <c r="A90" s="29" t="s">
        <v>35</v>
      </c>
      <c r="B90" s="29" t="s">
        <v>37</v>
      </c>
      <c r="C90" s="29" t="s">
        <v>45</v>
      </c>
      <c r="D90" s="32">
        <v>6</v>
      </c>
      <c r="E90" s="32">
        <v>6</v>
      </c>
      <c r="F90" s="32">
        <v>6</v>
      </c>
      <c r="G90" s="29">
        <v>1</v>
      </c>
    </row>
    <row r="91" spans="1:7" x14ac:dyDescent="0.25">
      <c r="A91" s="29" t="s">
        <v>35</v>
      </c>
      <c r="B91" s="29" t="s">
        <v>37</v>
      </c>
      <c r="C91" s="29" t="s">
        <v>47</v>
      </c>
      <c r="D91" s="32">
        <v>18</v>
      </c>
      <c r="E91" s="32">
        <v>17</v>
      </c>
      <c r="F91" s="32">
        <v>19</v>
      </c>
      <c r="G91" s="29">
        <v>13</v>
      </c>
    </row>
    <row r="92" spans="1:7" x14ac:dyDescent="0.25">
      <c r="A92" s="36" t="s">
        <v>35</v>
      </c>
      <c r="B92" s="38" t="s">
        <v>36</v>
      </c>
      <c r="C92" s="38" t="s">
        <v>49</v>
      </c>
      <c r="D92" s="37">
        <v>0</v>
      </c>
      <c r="E92" s="37">
        <v>0</v>
      </c>
      <c r="F92" s="37">
        <v>0</v>
      </c>
      <c r="G92" s="38">
        <v>14</v>
      </c>
    </row>
    <row r="93" spans="1:7" x14ac:dyDescent="0.25">
      <c r="A93" s="36" t="s">
        <v>35</v>
      </c>
      <c r="B93" s="38" t="s">
        <v>36</v>
      </c>
      <c r="C93" s="38" t="s">
        <v>39</v>
      </c>
      <c r="D93" s="37">
        <v>6</v>
      </c>
      <c r="E93" s="37">
        <v>6</v>
      </c>
      <c r="F93" s="37">
        <v>6</v>
      </c>
      <c r="G93" s="38">
        <v>14</v>
      </c>
    </row>
    <row r="94" spans="1:7" x14ac:dyDescent="0.25">
      <c r="A94" s="36" t="s">
        <v>35</v>
      </c>
      <c r="B94" s="38" t="s">
        <v>36</v>
      </c>
      <c r="C94" s="38" t="s">
        <v>40</v>
      </c>
      <c r="D94" s="37">
        <v>8.5</v>
      </c>
      <c r="E94" s="37">
        <v>7</v>
      </c>
      <c r="F94" s="37">
        <v>9</v>
      </c>
      <c r="G94" s="38">
        <v>14</v>
      </c>
    </row>
    <row r="95" spans="1:7" x14ac:dyDescent="0.25">
      <c r="A95" s="36" t="s">
        <v>35</v>
      </c>
      <c r="B95" s="38" t="s">
        <v>36</v>
      </c>
      <c r="C95" s="38" t="s">
        <v>41</v>
      </c>
      <c r="D95" s="37">
        <v>11</v>
      </c>
      <c r="E95" s="37">
        <v>9</v>
      </c>
      <c r="F95" s="37">
        <v>12</v>
      </c>
      <c r="G95" s="38">
        <v>13</v>
      </c>
    </row>
    <row r="96" spans="1:7" x14ac:dyDescent="0.25">
      <c r="A96" s="36" t="s">
        <v>35</v>
      </c>
      <c r="B96" s="38" t="s">
        <v>36</v>
      </c>
      <c r="C96" s="38" t="s">
        <v>42</v>
      </c>
      <c r="D96" s="37">
        <v>12</v>
      </c>
      <c r="E96" s="37">
        <v>10</v>
      </c>
      <c r="F96" s="37">
        <v>13</v>
      </c>
      <c r="G96" s="38">
        <v>13</v>
      </c>
    </row>
    <row r="97" spans="1:7" x14ac:dyDescent="0.25">
      <c r="A97" s="36" t="s">
        <v>35</v>
      </c>
      <c r="B97" s="38" t="s">
        <v>36</v>
      </c>
      <c r="C97" s="38" t="s">
        <v>43</v>
      </c>
      <c r="D97" s="37">
        <v>16</v>
      </c>
      <c r="E97" s="37">
        <v>13</v>
      </c>
      <c r="F97" s="37">
        <v>17</v>
      </c>
      <c r="G97" s="38">
        <v>9</v>
      </c>
    </row>
    <row r="98" spans="1:7" x14ac:dyDescent="0.25">
      <c r="A98" s="36" t="s">
        <v>35</v>
      </c>
      <c r="B98" s="38" t="s">
        <v>36</v>
      </c>
      <c r="C98" s="38" t="s">
        <v>44</v>
      </c>
      <c r="D98" s="37">
        <v>16</v>
      </c>
      <c r="E98" s="37">
        <v>10</v>
      </c>
      <c r="F98" s="37">
        <v>18</v>
      </c>
      <c r="G98" s="38">
        <v>5</v>
      </c>
    </row>
    <row r="99" spans="1:7" x14ac:dyDescent="0.25">
      <c r="A99" s="36" t="s">
        <v>35</v>
      </c>
      <c r="B99" s="38" t="s">
        <v>36</v>
      </c>
      <c r="C99" s="38" t="s">
        <v>46</v>
      </c>
      <c r="D99" s="37">
        <v>6</v>
      </c>
      <c r="E99" s="37">
        <v>6</v>
      </c>
      <c r="F99" s="37">
        <v>7</v>
      </c>
      <c r="G99" s="38">
        <v>3</v>
      </c>
    </row>
    <row r="100" spans="1:7" x14ac:dyDescent="0.25">
      <c r="A100" s="36" t="s">
        <v>35</v>
      </c>
      <c r="B100" s="38" t="s">
        <v>36</v>
      </c>
      <c r="C100" s="38" t="s">
        <v>45</v>
      </c>
      <c r="D100" s="37">
        <v>6</v>
      </c>
      <c r="E100" s="37">
        <v>6</v>
      </c>
      <c r="F100" s="37">
        <v>6</v>
      </c>
      <c r="G100" s="38">
        <v>1</v>
      </c>
    </row>
    <row r="101" spans="1:7" x14ac:dyDescent="0.25">
      <c r="A101" s="36" t="s">
        <v>35</v>
      </c>
      <c r="B101" s="38" t="s">
        <v>36</v>
      </c>
      <c r="C101" s="38" t="s">
        <v>47</v>
      </c>
      <c r="D101" s="37">
        <v>14</v>
      </c>
      <c r="E101" s="37">
        <v>11</v>
      </c>
      <c r="F101" s="37">
        <v>16</v>
      </c>
      <c r="G101" s="38">
        <v>13</v>
      </c>
    </row>
  </sheetData>
  <sheetProtection password="F175" sheet="1" objects="1" scenarios="1"/>
  <mergeCells count="1">
    <mergeCell ref="I1:Q1"/>
  </mergeCells>
  <conditionalFormatting sqref="Q1:Q2">
    <cfRule type="cellIs" dxfId="6" priority="2" operator="lessThan">
      <formula>0.05</formula>
    </cfRule>
  </conditionalFormatting>
  <conditionalFormatting sqref="Q3:Q11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0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N19" sqref="N19"/>
    </sheetView>
  </sheetViews>
  <sheetFormatPr baseColWidth="10" defaultRowHeight="15" x14ac:dyDescent="0.25"/>
  <cols>
    <col min="1" max="1" width="11.42578125" style="4" bestFit="1" customWidth="1"/>
    <col min="2" max="2" width="9.42578125" style="4" bestFit="1" customWidth="1"/>
    <col min="3" max="3" width="5.28515625" style="33" bestFit="1" customWidth="1"/>
    <col min="4" max="4" width="6.140625" style="1" bestFit="1" customWidth="1"/>
    <col min="5" max="5" width="6.28515625" style="1" bestFit="1" customWidth="1"/>
    <col min="6" max="6" width="5.5703125" style="12" bestFit="1" customWidth="1"/>
    <col min="7" max="7" width="8.7109375" style="1" bestFit="1" customWidth="1"/>
    <col min="8" max="8" width="11" style="1" bestFit="1" customWidth="1"/>
    <col min="9" max="9" width="5" bestFit="1" customWidth="1"/>
    <col min="10" max="10" width="3.140625" customWidth="1"/>
    <col min="11" max="11" width="5.28515625" style="33" bestFit="1" customWidth="1"/>
    <col min="12" max="12" width="6.140625" style="1" bestFit="1" customWidth="1"/>
    <col min="13" max="13" width="6.28515625" style="1" bestFit="1" customWidth="1"/>
    <col min="14" max="14" width="5.5703125" style="12" bestFit="1" customWidth="1"/>
    <col min="15" max="15" width="5.28515625" style="33" bestFit="1" customWidth="1"/>
    <col min="16" max="16" width="6.140625" style="1" bestFit="1" customWidth="1"/>
    <col min="17" max="17" width="6.28515625" style="1" bestFit="1" customWidth="1"/>
    <col min="18" max="18" width="5.5703125" style="12" bestFit="1" customWidth="1"/>
    <col min="19" max="19" width="5.28515625" style="33" bestFit="1" customWidth="1"/>
    <col min="20" max="20" width="6.140625" style="1" bestFit="1" customWidth="1"/>
    <col min="21" max="21" width="6.28515625" style="1" bestFit="1" customWidth="1"/>
    <col min="22" max="22" width="5.5703125" style="12" bestFit="1" customWidth="1"/>
    <col min="23" max="23" width="8.7109375" style="1" bestFit="1" customWidth="1"/>
    <col min="24" max="24" width="11" style="1" bestFit="1" customWidth="1"/>
    <col min="25" max="25" width="5" bestFit="1" customWidth="1"/>
    <col min="26" max="26" width="19.7109375" style="25" bestFit="1" customWidth="1"/>
    <col min="27" max="27" width="64" bestFit="1" customWidth="1"/>
  </cols>
  <sheetData>
    <row r="1" spans="1:28" x14ac:dyDescent="0.25">
      <c r="C1" s="44" t="s">
        <v>68</v>
      </c>
      <c r="D1" s="44"/>
      <c r="E1" s="44"/>
      <c r="F1" s="44"/>
      <c r="G1" s="44"/>
      <c r="H1" s="44"/>
      <c r="I1" s="11"/>
      <c r="K1" s="45" t="s">
        <v>89</v>
      </c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27" t="s">
        <v>85</v>
      </c>
    </row>
    <row r="2" spans="1:28" x14ac:dyDescent="0.25">
      <c r="C2" s="16"/>
      <c r="D2" s="16"/>
      <c r="E2" s="16"/>
      <c r="F2" s="17"/>
      <c r="G2" s="16"/>
      <c r="H2" s="16"/>
      <c r="I2" s="13"/>
      <c r="K2" s="46" t="s">
        <v>69</v>
      </c>
      <c r="L2" s="46"/>
      <c r="M2" s="46"/>
      <c r="N2" s="46"/>
      <c r="O2" s="43" t="s">
        <v>70</v>
      </c>
      <c r="P2" s="43"/>
      <c r="Q2" s="43"/>
      <c r="R2" s="43"/>
      <c r="S2" s="47" t="s">
        <v>71</v>
      </c>
      <c r="T2" s="47"/>
      <c r="U2" s="47"/>
      <c r="V2" s="47"/>
      <c r="W2" s="14"/>
      <c r="X2" s="14"/>
      <c r="Y2" s="15"/>
      <c r="Z2" s="34" t="s">
        <v>86</v>
      </c>
    </row>
    <row r="3" spans="1:28" x14ac:dyDescent="0.25">
      <c r="C3" s="16"/>
      <c r="D3" s="48" t="s">
        <v>72</v>
      </c>
      <c r="E3" s="48"/>
      <c r="F3" s="17"/>
      <c r="G3" s="48" t="s">
        <v>73</v>
      </c>
      <c r="H3" s="48"/>
      <c r="I3" s="13"/>
      <c r="K3" s="18"/>
      <c r="L3" s="47" t="s">
        <v>72</v>
      </c>
      <c r="M3" s="47"/>
      <c r="N3" s="19"/>
      <c r="O3" s="20"/>
      <c r="P3" s="43" t="s">
        <v>72</v>
      </c>
      <c r="Q3" s="43"/>
      <c r="R3" s="21"/>
      <c r="S3" s="18"/>
      <c r="T3" s="47" t="s">
        <v>72</v>
      </c>
      <c r="U3" s="47"/>
      <c r="V3" s="19"/>
      <c r="W3" s="43" t="s">
        <v>73</v>
      </c>
      <c r="X3" s="43"/>
      <c r="Y3" s="15"/>
      <c r="Z3" s="28" t="s">
        <v>87</v>
      </c>
    </row>
    <row r="4" spans="1:28" x14ac:dyDescent="0.25">
      <c r="A4" s="24" t="s">
        <v>74</v>
      </c>
      <c r="B4" s="24" t="s">
        <v>50</v>
      </c>
      <c r="C4" s="16" t="s">
        <v>75</v>
      </c>
      <c r="D4" s="16" t="s">
        <v>76</v>
      </c>
      <c r="E4" s="16" t="s">
        <v>77</v>
      </c>
      <c r="F4" s="17" t="s">
        <v>78</v>
      </c>
      <c r="G4" s="16" t="s">
        <v>79</v>
      </c>
      <c r="H4" s="16" t="s">
        <v>80</v>
      </c>
      <c r="I4" s="22" t="s">
        <v>5</v>
      </c>
      <c r="K4" s="18" t="s">
        <v>75</v>
      </c>
      <c r="L4" s="18" t="s">
        <v>76</v>
      </c>
      <c r="M4" s="18" t="s">
        <v>77</v>
      </c>
      <c r="N4" s="19" t="s">
        <v>78</v>
      </c>
      <c r="O4" s="20" t="s">
        <v>75</v>
      </c>
      <c r="P4" s="20" t="s">
        <v>76</v>
      </c>
      <c r="Q4" s="20" t="s">
        <v>77</v>
      </c>
      <c r="R4" s="21" t="s">
        <v>78</v>
      </c>
      <c r="S4" s="18" t="s">
        <v>75</v>
      </c>
      <c r="T4" s="18" t="s">
        <v>76</v>
      </c>
      <c r="U4" s="18" t="s">
        <v>77</v>
      </c>
      <c r="V4" s="19" t="s">
        <v>78</v>
      </c>
      <c r="W4" s="20" t="s">
        <v>79</v>
      </c>
      <c r="X4" s="20" t="s">
        <v>80</v>
      </c>
      <c r="Y4" s="23" t="s">
        <v>5</v>
      </c>
      <c r="Z4" s="34" t="s">
        <v>88</v>
      </c>
    </row>
    <row r="5" spans="1:28" x14ac:dyDescent="0.25">
      <c r="A5" s="4" t="s">
        <v>6</v>
      </c>
      <c r="B5" s="4" t="s">
        <v>11</v>
      </c>
      <c r="C5" s="33">
        <v>0.10849058961361099</v>
      </c>
      <c r="D5" s="1">
        <v>6.9925473816849396E-2</v>
      </c>
      <c r="E5" s="1">
        <v>0.14705570541037299</v>
      </c>
      <c r="F5" s="12">
        <v>4.0868233824034002E-8</v>
      </c>
      <c r="G5" s="1">
        <v>1.0910482084229E-2</v>
      </c>
      <c r="H5" s="1">
        <v>0.46807529713493301</v>
      </c>
      <c r="I5">
        <v>1613</v>
      </c>
      <c r="K5" s="33">
        <v>0.71272013883600605</v>
      </c>
      <c r="L5" s="1">
        <v>0.63359518405905502</v>
      </c>
      <c r="M5" s="1">
        <v>0.79184509361295796</v>
      </c>
      <c r="N5" s="12">
        <v>7.3539930219895294E-64</v>
      </c>
      <c r="O5" s="33">
        <v>4.8926242968264498E-2</v>
      </c>
      <c r="P5" s="1">
        <v>-4.8305449296169603E-2</v>
      </c>
      <c r="Q5" s="1">
        <v>0.14615793523269899</v>
      </c>
      <c r="R5" s="12">
        <v>0.32415620340478202</v>
      </c>
      <c r="S5" s="33">
        <v>-0.28388603406846202</v>
      </c>
      <c r="T5" s="1">
        <v>-0.33890867466843999</v>
      </c>
      <c r="U5" s="1">
        <v>-0.228863393468484</v>
      </c>
      <c r="V5" s="12">
        <v>2.41068725181785E-23</v>
      </c>
      <c r="W5" s="1">
        <v>0.100864036259448</v>
      </c>
      <c r="X5" s="1">
        <v>0.56869910599237805</v>
      </c>
      <c r="Y5">
        <v>1613</v>
      </c>
      <c r="Z5" s="25">
        <v>1.3207651108706401E-66</v>
      </c>
      <c r="AA5" t="s">
        <v>90</v>
      </c>
    </row>
    <row r="6" spans="1:28" x14ac:dyDescent="0.25">
      <c r="A6" s="4" t="s">
        <v>6</v>
      </c>
      <c r="B6" s="4" t="s">
        <v>9</v>
      </c>
      <c r="C6" s="33">
        <v>0.16566838940418099</v>
      </c>
      <c r="D6" s="1">
        <v>0.12758351440205901</v>
      </c>
      <c r="E6" s="1">
        <v>0.20375326440630301</v>
      </c>
      <c r="F6" s="12">
        <v>3.45226883736221E-17</v>
      </c>
      <c r="G6" s="1">
        <v>2.5528250982244399E-2</v>
      </c>
      <c r="H6" s="1">
        <v>0.47972580057063202</v>
      </c>
      <c r="I6">
        <v>1613</v>
      </c>
      <c r="K6" s="33">
        <v>0.56678319329895099</v>
      </c>
      <c r="L6" s="1">
        <v>0.49412300926013097</v>
      </c>
      <c r="M6" s="1">
        <v>0.63944337733777001</v>
      </c>
      <c r="N6" s="12">
        <v>2.3792240711487498E-49</v>
      </c>
      <c r="O6" s="33">
        <v>0.209775424446033</v>
      </c>
      <c r="P6" s="1">
        <v>0.110328185869437</v>
      </c>
      <c r="Q6" s="1">
        <v>0.30922266302262802</v>
      </c>
      <c r="R6" s="12">
        <v>3.7425845576274102E-5</v>
      </c>
      <c r="S6" s="33">
        <v>-0.25756048039217799</v>
      </c>
      <c r="T6" s="1">
        <v>-0.32016033161445701</v>
      </c>
      <c r="U6" s="1">
        <v>-0.19496062916990001</v>
      </c>
      <c r="V6" s="12">
        <v>1.43205402520745E-15</v>
      </c>
      <c r="W6" s="1">
        <v>9.6438479192149804E-2</v>
      </c>
      <c r="X6" s="1">
        <v>0.56701325407944103</v>
      </c>
      <c r="Y6">
        <v>1613</v>
      </c>
      <c r="Z6" s="25">
        <v>1.20773823217717E-53</v>
      </c>
    </row>
    <row r="7" spans="1:28" x14ac:dyDescent="0.25">
      <c r="A7" s="4" t="s">
        <v>6</v>
      </c>
      <c r="B7" s="4" t="s">
        <v>81</v>
      </c>
      <c r="C7" s="33">
        <v>-0.100095959375696</v>
      </c>
      <c r="D7" s="1">
        <v>-0.141696019682925</v>
      </c>
      <c r="E7" s="1">
        <v>-5.8495899068467201E-2</v>
      </c>
      <c r="F7" s="12">
        <v>2.6130190609293399E-6</v>
      </c>
      <c r="G7" s="1">
        <v>9.5218624997697298E-3</v>
      </c>
      <c r="H7" s="1">
        <v>0.45163991725298103</v>
      </c>
      <c r="I7">
        <v>1613</v>
      </c>
      <c r="K7" s="33">
        <v>9.2305128309925405E-2</v>
      </c>
      <c r="L7" s="1">
        <v>3.3952076935068902E-2</v>
      </c>
      <c r="M7" s="1">
        <v>0.15065817968478201</v>
      </c>
      <c r="N7" s="12">
        <v>1.9662658052988398E-3</v>
      </c>
      <c r="O7" s="33">
        <v>-0.35198241311210599</v>
      </c>
      <c r="P7" s="1">
        <v>-0.43275995988058402</v>
      </c>
      <c r="Q7" s="1">
        <v>-0.271204866343629</v>
      </c>
      <c r="R7" s="12">
        <v>3.0555225986176502E-17</v>
      </c>
      <c r="S7" s="33">
        <v>-0.19948966574896401</v>
      </c>
      <c r="T7" s="1">
        <v>-0.26890589855201003</v>
      </c>
      <c r="U7" s="1">
        <v>-0.130073432945918</v>
      </c>
      <c r="V7" s="12">
        <v>2.0928059143025099E-8</v>
      </c>
      <c r="W7" s="1">
        <v>4.5702596728387501E-2</v>
      </c>
      <c r="X7" s="1">
        <v>0.48279133739754998</v>
      </c>
      <c r="Y7">
        <v>1613</v>
      </c>
      <c r="Z7" s="25">
        <v>4.9823142060789101E-21</v>
      </c>
    </row>
    <row r="8" spans="1:28" x14ac:dyDescent="0.25">
      <c r="A8" s="4" t="s">
        <v>6</v>
      </c>
      <c r="B8" s="4" t="s">
        <v>14</v>
      </c>
      <c r="C8" s="33">
        <v>-0.13110743857608601</v>
      </c>
      <c r="D8" s="1">
        <v>-0.17158291239097601</v>
      </c>
      <c r="E8" s="1">
        <v>-9.0631964761196601E-2</v>
      </c>
      <c r="F8" s="12">
        <v>2.8182153086768998E-10</v>
      </c>
      <c r="G8" s="1">
        <v>1.62346838670979E-2</v>
      </c>
      <c r="H8" s="1">
        <v>0.46110394265843502</v>
      </c>
      <c r="I8">
        <v>1613</v>
      </c>
      <c r="K8" s="33">
        <v>8.7447540944598605E-3</v>
      </c>
      <c r="L8" s="1">
        <v>-4.156883192534E-2</v>
      </c>
      <c r="M8" s="1">
        <v>5.90583401142597E-2</v>
      </c>
      <c r="N8" s="12">
        <v>0.73340590524168803</v>
      </c>
      <c r="O8" s="33">
        <v>-0.45830878160836402</v>
      </c>
      <c r="P8" s="1">
        <v>-0.54151000169237595</v>
      </c>
      <c r="Q8" s="1">
        <v>-0.37510756152435198</v>
      </c>
      <c r="R8" s="12">
        <v>2.79927509980729E-26</v>
      </c>
      <c r="S8" s="33">
        <v>-0.20018297095500601</v>
      </c>
      <c r="T8" s="1">
        <v>-0.28770720370309599</v>
      </c>
      <c r="U8" s="1">
        <v>-0.11265873820691499</v>
      </c>
      <c r="V8" s="12">
        <v>7.8895209750945805E-6</v>
      </c>
      <c r="W8" s="1">
        <v>5.3502589244808101E-2</v>
      </c>
      <c r="X8" s="1">
        <v>0.49317620714668298</v>
      </c>
      <c r="Y8">
        <v>1613</v>
      </c>
      <c r="Z8" s="25">
        <v>2.8391123375306602E-21</v>
      </c>
    </row>
    <row r="9" spans="1:28" x14ac:dyDescent="0.25">
      <c r="A9" s="4" t="s">
        <v>6</v>
      </c>
      <c r="B9" s="4" t="s">
        <v>10</v>
      </c>
      <c r="C9" s="33">
        <v>0.147418260054443</v>
      </c>
      <c r="D9" s="1">
        <v>0.109597108251583</v>
      </c>
      <c r="E9" s="1">
        <v>0.185239411857303</v>
      </c>
      <c r="F9" s="12">
        <v>3.7286239290502597E-14</v>
      </c>
      <c r="G9" s="1">
        <v>2.0230277008765198E-2</v>
      </c>
      <c r="H9" s="1">
        <v>0.47479345913635501</v>
      </c>
      <c r="I9">
        <v>1613</v>
      </c>
      <c r="K9" s="33">
        <v>0.63341344770729902</v>
      </c>
      <c r="L9" s="1">
        <v>0.55706766342090497</v>
      </c>
      <c r="M9" s="1">
        <v>0.70975923199369195</v>
      </c>
      <c r="N9" s="12">
        <v>3.89022102922094E-55</v>
      </c>
      <c r="O9" s="33">
        <v>0.14987644780959</v>
      </c>
      <c r="P9" s="1">
        <v>5.3496911618679303E-2</v>
      </c>
      <c r="Q9" s="1">
        <v>0.246255984000501</v>
      </c>
      <c r="R9" s="12">
        <v>2.3420311000854599E-3</v>
      </c>
      <c r="S9" s="33">
        <v>-0.27702651899584702</v>
      </c>
      <c r="T9" s="1">
        <v>-0.33696849410240898</v>
      </c>
      <c r="U9" s="1">
        <v>-0.217084543889285</v>
      </c>
      <c r="V9" s="12">
        <v>3.7636401564054499E-19</v>
      </c>
      <c r="W9" s="1">
        <v>9.8478614140032103E-2</v>
      </c>
      <c r="X9" s="1">
        <v>0.56995453732492096</v>
      </c>
      <c r="Y9">
        <v>1613</v>
      </c>
      <c r="Z9" s="25">
        <v>7.5276032192847798E-59</v>
      </c>
    </row>
    <row r="10" spans="1:28" x14ac:dyDescent="0.25">
      <c r="A10" s="4" t="s">
        <v>6</v>
      </c>
      <c r="B10" s="4" t="s">
        <v>82</v>
      </c>
      <c r="C10" s="33">
        <v>-0.28572900932381201</v>
      </c>
      <c r="D10" s="1">
        <v>-0.32538913345287301</v>
      </c>
      <c r="E10" s="1">
        <v>-0.24606888519475201</v>
      </c>
      <c r="F10" s="12">
        <v>9.1835011267296095E-43</v>
      </c>
      <c r="G10" s="1">
        <v>7.7745627484201094E-2</v>
      </c>
      <c r="H10" s="1">
        <v>0.50455937888293501</v>
      </c>
      <c r="I10">
        <v>1613</v>
      </c>
      <c r="K10" s="33">
        <v>-0.100318505405652</v>
      </c>
      <c r="L10" s="1">
        <v>-0.155579080708586</v>
      </c>
      <c r="M10" s="1">
        <v>-4.50579301027179E-2</v>
      </c>
      <c r="N10" s="12">
        <v>3.8441981168418801E-4</v>
      </c>
      <c r="O10" s="33">
        <v>-0.63284419122289104</v>
      </c>
      <c r="P10" s="1">
        <v>-0.70877295363552695</v>
      </c>
      <c r="Q10" s="1">
        <v>-0.55691542881025602</v>
      </c>
      <c r="R10" s="12">
        <v>1.3156869862405E-55</v>
      </c>
      <c r="S10" s="33">
        <v>-0.28694090478824502</v>
      </c>
      <c r="T10" s="1">
        <v>-0.38696413654373002</v>
      </c>
      <c r="U10" s="1">
        <v>-0.18691767303276</v>
      </c>
      <c r="V10" s="12">
        <v>2.2138298153763901E-8</v>
      </c>
      <c r="W10" s="1">
        <v>0.121837615626905</v>
      </c>
      <c r="X10" s="1">
        <v>0.54797358867192103</v>
      </c>
      <c r="Y10">
        <v>1613</v>
      </c>
      <c r="Z10" s="25">
        <v>1.8674978128307499E-23</v>
      </c>
    </row>
    <row r="11" spans="1:28" x14ac:dyDescent="0.25">
      <c r="A11" s="4" t="s">
        <v>6</v>
      </c>
      <c r="B11" s="4" t="s">
        <v>15</v>
      </c>
      <c r="C11" s="33">
        <v>0.260005786457502</v>
      </c>
      <c r="D11" s="1">
        <v>0.22018017250354999</v>
      </c>
      <c r="E11" s="1">
        <v>0.29983140041145501</v>
      </c>
      <c r="F11" s="12">
        <v>9.0571760641774602E-36</v>
      </c>
      <c r="G11" s="1">
        <v>6.4079052139114898E-2</v>
      </c>
      <c r="H11" s="1">
        <v>0.49694334646901001</v>
      </c>
      <c r="I11">
        <v>1613</v>
      </c>
      <c r="K11" s="33">
        <v>0.12663540979066201</v>
      </c>
      <c r="L11" s="1">
        <v>7.0133071567494598E-2</v>
      </c>
      <c r="M11" s="1">
        <v>0.18313774801382901</v>
      </c>
      <c r="N11" s="12">
        <v>1.1924169291949099E-5</v>
      </c>
      <c r="O11" s="33">
        <v>0.54118409146592295</v>
      </c>
      <c r="P11" s="1">
        <v>0.46496183584137202</v>
      </c>
      <c r="Q11" s="1">
        <v>0.61740634709047404</v>
      </c>
      <c r="R11" s="12">
        <v>1.2017552673629E-41</v>
      </c>
      <c r="S11" s="33">
        <v>0.16622344222306701</v>
      </c>
      <c r="T11" s="1">
        <v>6.1775966131968903E-2</v>
      </c>
      <c r="U11" s="1">
        <v>0.27067091831416601</v>
      </c>
      <c r="V11" s="12">
        <v>1.8454330035830499E-3</v>
      </c>
      <c r="W11" s="1">
        <v>9.57001660219126E-2</v>
      </c>
      <c r="X11" s="1">
        <v>0.53241990683749696</v>
      </c>
      <c r="Y11">
        <v>1613</v>
      </c>
      <c r="Z11" s="25">
        <v>2.2448795204840898E-16</v>
      </c>
      <c r="AA11" s="1"/>
      <c r="AB11" s="35"/>
    </row>
    <row r="12" spans="1:28" x14ac:dyDescent="0.25">
      <c r="A12" s="4" t="s">
        <v>6</v>
      </c>
      <c r="B12" s="4" t="s">
        <v>122</v>
      </c>
      <c r="C12" s="33">
        <v>0.16823053625571899</v>
      </c>
      <c r="D12" s="1">
        <v>0.13028778195959501</v>
      </c>
      <c r="E12" s="1">
        <v>0.206173290551843</v>
      </c>
      <c r="F12" s="12">
        <v>8.7786688828525508E-18</v>
      </c>
      <c r="G12" s="1">
        <v>2.6133651252909101E-2</v>
      </c>
      <c r="H12" s="1">
        <v>0.48442398941999998</v>
      </c>
      <c r="I12">
        <v>1613</v>
      </c>
      <c r="K12" s="33">
        <v>0.47559773410196099</v>
      </c>
      <c r="L12" s="1">
        <v>0.40875360180253301</v>
      </c>
      <c r="M12" s="1">
        <v>0.54244186640138903</v>
      </c>
      <c r="N12" s="12">
        <v>8.5149590281239304E-42</v>
      </c>
      <c r="O12" s="33">
        <v>0.164430387501877</v>
      </c>
      <c r="P12" s="1">
        <v>8.5014804403567096E-2</v>
      </c>
      <c r="Q12" s="1">
        <v>0.24384597060018601</v>
      </c>
      <c r="R12" s="12">
        <v>5.1839971162681703E-5</v>
      </c>
      <c r="S12" s="33">
        <v>-0.29010848906954001</v>
      </c>
      <c r="T12" s="1">
        <v>-0.36522517460027099</v>
      </c>
      <c r="U12" s="1">
        <v>-0.21499180353880901</v>
      </c>
      <c r="V12" s="12">
        <v>6.2879871926019101E-14</v>
      </c>
      <c r="W12" s="1">
        <v>8.15903762887253E-2</v>
      </c>
      <c r="X12" s="1">
        <v>0.55734490180236296</v>
      </c>
      <c r="Y12">
        <v>1613</v>
      </c>
      <c r="Z12" s="25">
        <v>6.3283744126553798E-39</v>
      </c>
      <c r="AA12" s="1"/>
      <c r="AB12" s="35"/>
    </row>
    <row r="13" spans="1:28" x14ac:dyDescent="0.25">
      <c r="A13" s="4" t="s">
        <v>6</v>
      </c>
      <c r="B13" s="4" t="s">
        <v>83</v>
      </c>
      <c r="C13" s="33">
        <v>0.20333256939029501</v>
      </c>
      <c r="D13" s="1">
        <v>0.16357165108230301</v>
      </c>
      <c r="E13" s="1">
        <v>0.24309348769828801</v>
      </c>
      <c r="F13" s="12">
        <v>5.6239694070286706E-23</v>
      </c>
      <c r="G13" s="1">
        <v>3.8933283718381499E-2</v>
      </c>
      <c r="H13" s="1">
        <v>0.48171961276310599</v>
      </c>
      <c r="I13">
        <v>1613</v>
      </c>
      <c r="K13" s="33">
        <v>0.57726456269736504</v>
      </c>
      <c r="L13" s="1">
        <v>0.51065403992831404</v>
      </c>
      <c r="M13" s="1">
        <v>0.64387508546641603</v>
      </c>
      <c r="N13" s="12">
        <v>1.28488429806938E-59</v>
      </c>
      <c r="O13" s="33">
        <v>0.24076861618467801</v>
      </c>
      <c r="P13" s="1">
        <v>0.166185955317149</v>
      </c>
      <c r="Q13" s="1">
        <v>0.315351277052208</v>
      </c>
      <c r="R13" s="12">
        <v>3.2303089017385998E-10</v>
      </c>
      <c r="S13" s="33">
        <v>-0.317866228558221</v>
      </c>
      <c r="T13" s="1">
        <v>-0.39115407529174601</v>
      </c>
      <c r="U13" s="1">
        <v>-0.24457838182469499</v>
      </c>
      <c r="V13" s="12">
        <v>4.2487996932798302E-17</v>
      </c>
      <c r="W13" s="1">
        <v>0.120669488687577</v>
      </c>
      <c r="X13" s="1">
        <v>0.57885883504259505</v>
      </c>
      <c r="Y13">
        <v>1613</v>
      </c>
      <c r="Z13" s="25">
        <v>2.31178273813898E-53</v>
      </c>
      <c r="AA13" s="1"/>
      <c r="AB13" s="35"/>
    </row>
    <row r="14" spans="1:28" x14ac:dyDescent="0.25">
      <c r="A14" s="4" t="s">
        <v>6</v>
      </c>
      <c r="B14" s="4" t="s">
        <v>84</v>
      </c>
      <c r="C14" s="33">
        <v>9.54856752518497E-2</v>
      </c>
      <c r="D14" s="1">
        <v>5.08461031189315E-2</v>
      </c>
      <c r="E14" s="1">
        <v>0.140125247384768</v>
      </c>
      <c r="F14" s="12">
        <v>2.9089657187783799E-5</v>
      </c>
      <c r="G14" s="1">
        <v>8.3636538069187596E-3</v>
      </c>
      <c r="H14" s="1">
        <v>0.46950827390623801</v>
      </c>
      <c r="I14">
        <v>1613</v>
      </c>
      <c r="K14" s="33">
        <v>0.384012657738873</v>
      </c>
      <c r="L14" s="1">
        <v>0.30860587062709</v>
      </c>
      <c r="M14" s="1">
        <v>0.459419444850655</v>
      </c>
      <c r="N14" s="12">
        <v>8.3754233607828696E-23</v>
      </c>
      <c r="O14" s="33">
        <v>0.21863858017332199</v>
      </c>
      <c r="P14" s="1">
        <v>0.13827809045164999</v>
      </c>
      <c r="Q14" s="1">
        <v>0.29899906989499497</v>
      </c>
      <c r="R14" s="12">
        <v>1.10576244517373E-7</v>
      </c>
      <c r="S14" s="33">
        <v>-0.15988032938775601</v>
      </c>
      <c r="T14" s="1">
        <v>-0.223342075552139</v>
      </c>
      <c r="U14" s="1">
        <v>-9.6418583223372795E-2</v>
      </c>
      <c r="V14" s="12">
        <v>8.7249067068047699E-7</v>
      </c>
      <c r="W14" s="1">
        <v>5.5674142702077899E-2</v>
      </c>
      <c r="X14" s="1">
        <v>0.51132762662854103</v>
      </c>
      <c r="Y14">
        <v>1613</v>
      </c>
      <c r="Z14" s="25">
        <v>3.0736208323670102E-25</v>
      </c>
      <c r="AA14" s="1"/>
      <c r="AB14" s="35"/>
    </row>
    <row r="15" spans="1:28" x14ac:dyDescent="0.25">
      <c r="A15" s="4" t="s">
        <v>6</v>
      </c>
      <c r="B15" s="4" t="s">
        <v>18</v>
      </c>
      <c r="C15" s="33">
        <v>-0.330344150122025</v>
      </c>
      <c r="D15" s="1">
        <v>-0.52544516909340699</v>
      </c>
      <c r="E15" s="1">
        <v>-0.13524313115064299</v>
      </c>
      <c r="F15" s="12">
        <v>1.37833376473201E-3</v>
      </c>
      <c r="G15" s="1">
        <v>0.10263300648199</v>
      </c>
      <c r="H15" s="1">
        <v>0.57327770083774798</v>
      </c>
      <c r="I15">
        <v>81</v>
      </c>
      <c r="K15" s="33">
        <v>-0.31936906689123601</v>
      </c>
      <c r="L15" s="1">
        <v>-0.56591492139534505</v>
      </c>
      <c r="M15" s="1">
        <v>-7.2823212387125996E-2</v>
      </c>
      <c r="N15" s="12">
        <v>1.3253608917061101E-2</v>
      </c>
      <c r="O15" s="33">
        <v>-0.35731039572211898</v>
      </c>
      <c r="P15" s="1">
        <v>-0.69622539279824103</v>
      </c>
      <c r="Q15" s="1">
        <v>-1.8395398645997499E-2</v>
      </c>
      <c r="R15" s="12">
        <v>4.2374571797227298E-2</v>
      </c>
      <c r="S15" s="33">
        <v>-0.330407940191496</v>
      </c>
      <c r="T15" s="1">
        <v>-0.73585991656513705</v>
      </c>
      <c r="U15" s="1">
        <v>7.5044036182145696E-2</v>
      </c>
      <c r="V15" s="12">
        <v>0.11479970408958901</v>
      </c>
      <c r="W15" s="1">
        <v>0.102327512308512</v>
      </c>
      <c r="X15" s="1">
        <v>0.56574085735010105</v>
      </c>
      <c r="Y15">
        <v>81</v>
      </c>
      <c r="Z15" s="25">
        <v>0.97898928051808998</v>
      </c>
      <c r="AA15" s="1"/>
      <c r="AB15" s="35"/>
    </row>
    <row r="16" spans="1:28" x14ac:dyDescent="0.25">
      <c r="A16" s="4" t="s">
        <v>6</v>
      </c>
      <c r="B16" s="4" t="s">
        <v>17</v>
      </c>
      <c r="C16" s="33">
        <v>0.345748383779375</v>
      </c>
      <c r="D16" s="1">
        <v>0.148822468564344</v>
      </c>
      <c r="E16" s="1">
        <v>0.542674298994406</v>
      </c>
      <c r="F16" s="12">
        <v>9.3090500960236902E-4</v>
      </c>
      <c r="G16" s="1">
        <v>0.11465177732557</v>
      </c>
      <c r="H16" s="1">
        <v>0.56535879064745398</v>
      </c>
      <c r="I16">
        <v>81</v>
      </c>
      <c r="K16" s="33">
        <v>0.27745349793153901</v>
      </c>
      <c r="L16" s="1">
        <v>-8.1580651412366395E-2</v>
      </c>
      <c r="M16" s="1">
        <v>0.63648764727544505</v>
      </c>
      <c r="N16" s="12">
        <v>0.134174656211343</v>
      </c>
      <c r="O16" s="33">
        <v>0.44964531961270199</v>
      </c>
      <c r="P16" s="1">
        <v>9.6685040545415504E-2</v>
      </c>
      <c r="Q16" s="1">
        <v>0.80260559867998804</v>
      </c>
      <c r="R16" s="12">
        <v>1.4838729898601501E-2</v>
      </c>
      <c r="S16" s="33">
        <v>0.32756985741071298</v>
      </c>
      <c r="T16" s="1">
        <v>8.1814257865291104E-2</v>
      </c>
      <c r="U16" s="1">
        <v>0.57332545695613402</v>
      </c>
      <c r="V16" s="12">
        <v>1.0924729049516101E-2</v>
      </c>
      <c r="W16" s="1">
        <v>0.117245856551042</v>
      </c>
      <c r="X16" s="1">
        <v>0.56147358150084703</v>
      </c>
      <c r="Y16">
        <v>81</v>
      </c>
      <c r="Z16" s="25">
        <v>0.74697151897880598</v>
      </c>
    </row>
    <row r="17" spans="1:26" x14ac:dyDescent="0.25">
      <c r="A17" s="4" t="s">
        <v>6</v>
      </c>
      <c r="B17" s="4" t="s">
        <v>16</v>
      </c>
      <c r="C17" s="33">
        <v>8.2735697802589804E-3</v>
      </c>
      <c r="D17" s="1">
        <v>-0.15929319219519</v>
      </c>
      <c r="E17" s="1">
        <v>0.17584033175570801</v>
      </c>
      <c r="F17" s="12">
        <v>0.923171391627159</v>
      </c>
      <c r="G17" s="1">
        <v>6.5479804986166905E-5</v>
      </c>
      <c r="H17" s="1">
        <v>0.47329541279478299</v>
      </c>
      <c r="I17">
        <v>85</v>
      </c>
      <c r="K17" s="33">
        <v>0.91488428096210195</v>
      </c>
      <c r="L17" s="1">
        <v>0.526107756621495</v>
      </c>
      <c r="M17" s="1">
        <v>1.3036608053027099</v>
      </c>
      <c r="N17" s="12">
        <v>1.77346459804317E-5</v>
      </c>
      <c r="O17" s="33">
        <v>-0.131476981572897</v>
      </c>
      <c r="P17" s="1">
        <v>-0.51644021063646195</v>
      </c>
      <c r="Q17" s="1">
        <v>0.253486247490667</v>
      </c>
      <c r="R17" s="12">
        <v>0.50534163292669698</v>
      </c>
      <c r="S17" s="33">
        <v>-0.32026601764128898</v>
      </c>
      <c r="T17" s="1">
        <v>-0.54061173336012602</v>
      </c>
      <c r="U17" s="1">
        <v>-9.9920301922452701E-2</v>
      </c>
      <c r="V17" s="12">
        <v>5.7691256054028398E-3</v>
      </c>
      <c r="W17" s="1">
        <v>0.120071543827741</v>
      </c>
      <c r="X17" s="1">
        <v>0.60423319199249603</v>
      </c>
      <c r="Y17">
        <v>85</v>
      </c>
      <c r="Z17" s="25">
        <v>1.5289274450327599E-5</v>
      </c>
    </row>
    <row r="18" spans="1:26" x14ac:dyDescent="0.25">
      <c r="A18" s="4" t="s">
        <v>6</v>
      </c>
      <c r="B18" s="4" t="s">
        <v>19</v>
      </c>
      <c r="C18" s="33">
        <v>-5.72917095686944E-2</v>
      </c>
      <c r="D18" s="1">
        <v>-0.22769688328284901</v>
      </c>
      <c r="E18" s="1">
        <v>0.11311346414546</v>
      </c>
      <c r="F18" s="12">
        <v>0.51209004010431203</v>
      </c>
      <c r="G18" s="1">
        <v>3.2098386140410901E-3</v>
      </c>
      <c r="H18" s="1">
        <v>0.48649902638266401</v>
      </c>
      <c r="I18">
        <v>81</v>
      </c>
      <c r="K18" s="33">
        <v>-0.46730315390674299</v>
      </c>
      <c r="L18" s="1">
        <v>-0.79031723415873001</v>
      </c>
      <c r="M18" s="1">
        <v>-0.14428907365475599</v>
      </c>
      <c r="N18" s="12">
        <v>6.08863637650826E-3</v>
      </c>
      <c r="O18" s="33">
        <v>5.0598691794337299E-2</v>
      </c>
      <c r="P18" s="1">
        <v>-0.345237625615963</v>
      </c>
      <c r="Q18" s="1">
        <v>0.44643500920463802</v>
      </c>
      <c r="R18" s="12">
        <v>0.80289296560966605</v>
      </c>
      <c r="S18" s="33">
        <v>0.23554868052517999</v>
      </c>
      <c r="T18" s="1">
        <v>-3.1920499151521599E-2</v>
      </c>
      <c r="U18" s="1">
        <v>0.50301786020188199</v>
      </c>
      <c r="V18" s="12">
        <v>8.9006450346257898E-2</v>
      </c>
      <c r="W18" s="1">
        <v>5.4172594637634901E-2</v>
      </c>
      <c r="X18" s="1">
        <v>0.54426818917903697</v>
      </c>
      <c r="Y18">
        <v>81</v>
      </c>
      <c r="Z18" s="25">
        <v>1.5036917360401801E-2</v>
      </c>
    </row>
    <row r="19" spans="1:26" x14ac:dyDescent="0.25">
      <c r="A19" s="4" t="s">
        <v>6</v>
      </c>
      <c r="B19" s="4" t="s">
        <v>20</v>
      </c>
      <c r="C19" s="33">
        <v>-5.75708273978256E-3</v>
      </c>
      <c r="D19" s="1">
        <v>-0.18403577654631501</v>
      </c>
      <c r="E19" s="1">
        <v>0.17252161106675001</v>
      </c>
      <c r="F19" s="12">
        <v>0.94975138325146002</v>
      </c>
      <c r="G19" s="1">
        <v>3.1632669466306601E-5</v>
      </c>
      <c r="H19" s="1">
        <v>0.51913730678764003</v>
      </c>
      <c r="I19">
        <v>69</v>
      </c>
      <c r="K19" s="33">
        <v>-0.60397003744595701</v>
      </c>
      <c r="L19" s="1">
        <v>-1.02165962836022</v>
      </c>
      <c r="M19" s="1">
        <v>-0.18628044653169701</v>
      </c>
      <c r="N19" s="12">
        <v>6.4313889782772098E-3</v>
      </c>
      <c r="O19" s="33">
        <v>0.19772201176211701</v>
      </c>
      <c r="P19" s="1">
        <v>-0.23868935847711301</v>
      </c>
      <c r="Q19" s="1">
        <v>0.63413338200134595</v>
      </c>
      <c r="R19" s="12">
        <v>0.37812928640576599</v>
      </c>
      <c r="S19" s="33">
        <v>0.218178118346468</v>
      </c>
      <c r="T19" s="1">
        <v>-3.9553349627333999E-2</v>
      </c>
      <c r="U19" s="1">
        <v>0.47590958632026997</v>
      </c>
      <c r="V19" s="12">
        <v>0.102824022474899</v>
      </c>
      <c r="W19" s="1">
        <v>6.1272182392921599E-2</v>
      </c>
      <c r="X19" s="1">
        <v>0.60091323805612196</v>
      </c>
      <c r="Y19">
        <v>69</v>
      </c>
      <c r="Z19" s="25">
        <v>9.1076836506756003E-3</v>
      </c>
    </row>
    <row r="20" spans="1:26" x14ac:dyDescent="0.25">
      <c r="A20" s="4" t="s">
        <v>6</v>
      </c>
      <c r="B20" s="4" t="s">
        <v>21</v>
      </c>
      <c r="C20" s="33">
        <v>4.3926024416307399E-2</v>
      </c>
      <c r="D20" s="1">
        <v>-0.24792780631215999</v>
      </c>
      <c r="E20" s="1">
        <v>0.33577985514477499</v>
      </c>
      <c r="F20" s="12">
        <v>0.76904970136408102</v>
      </c>
      <c r="G20" s="1">
        <v>1.82845968974576E-3</v>
      </c>
      <c r="H20" s="1">
        <v>0.52438850078178101</v>
      </c>
      <c r="I20">
        <v>69</v>
      </c>
      <c r="K20" s="33">
        <v>9.2605674708598998E-2</v>
      </c>
      <c r="L20" s="1">
        <v>-0.28935580237030101</v>
      </c>
      <c r="M20" s="1">
        <v>0.47456715178749898</v>
      </c>
      <c r="N20" s="12">
        <v>0.63632505462109301</v>
      </c>
      <c r="O20" s="33">
        <v>2.1364077568715601E-2</v>
      </c>
      <c r="P20" s="1">
        <v>-0.326087780128481</v>
      </c>
      <c r="Q20" s="1">
        <v>0.368815935265912</v>
      </c>
      <c r="R20" s="12">
        <v>0.90444598033940704</v>
      </c>
      <c r="S20" s="33">
        <v>1.74282237381224E-2</v>
      </c>
      <c r="T20" s="1">
        <v>-0.48154784682131602</v>
      </c>
      <c r="U20" s="1">
        <v>0.51640429429756096</v>
      </c>
      <c r="V20" s="12">
        <v>0.94563120489160302</v>
      </c>
      <c r="W20" s="1">
        <v>3.6358663489644998E-3</v>
      </c>
      <c r="X20" s="1">
        <v>0.51918641221940798</v>
      </c>
      <c r="Y20">
        <v>69</v>
      </c>
      <c r="Z20" s="25">
        <v>0.92406232957610102</v>
      </c>
    </row>
    <row r="21" spans="1:26" x14ac:dyDescent="0.25">
      <c r="A21" s="4" t="s">
        <v>6</v>
      </c>
      <c r="B21" s="4" t="s">
        <v>22</v>
      </c>
      <c r="C21" s="33">
        <v>0.10932548370805401</v>
      </c>
      <c r="D21" s="1">
        <v>-4.3706081222323397E-2</v>
      </c>
      <c r="E21" s="1">
        <v>0.26235704863843201</v>
      </c>
      <c r="F21" s="12">
        <v>0.16601014179998699</v>
      </c>
      <c r="G21" s="1">
        <v>1.1188738577357801E-2</v>
      </c>
      <c r="H21" s="1">
        <v>0.55274244285690499</v>
      </c>
      <c r="I21">
        <v>82</v>
      </c>
      <c r="K21" s="33">
        <v>0.36049383157825199</v>
      </c>
      <c r="L21" s="1">
        <v>9.7857465550338599E-2</v>
      </c>
      <c r="M21" s="1">
        <v>0.62313019760616495</v>
      </c>
      <c r="N21" s="12">
        <v>9.0624890060850595E-3</v>
      </c>
      <c r="O21" s="33">
        <v>6.8966202999627399E-2</v>
      </c>
      <c r="P21" s="1">
        <v>-0.49733319770088102</v>
      </c>
      <c r="Q21" s="1">
        <v>0.63526560370013596</v>
      </c>
      <c r="R21" s="12">
        <v>0.81208276394851797</v>
      </c>
      <c r="S21" s="33">
        <v>-0.30928698382189301</v>
      </c>
      <c r="T21" s="1">
        <v>-0.63817526232119504</v>
      </c>
      <c r="U21" s="1">
        <v>1.96012946774098E-2</v>
      </c>
      <c r="V21" s="12">
        <v>6.9820083892170801E-2</v>
      </c>
      <c r="W21" s="1">
        <v>5.2723144766549303E-2</v>
      </c>
      <c r="X21" s="1">
        <v>0.59389851290561202</v>
      </c>
      <c r="Y21">
        <v>82</v>
      </c>
      <c r="Z21" s="25">
        <v>1.81140706606065E-2</v>
      </c>
    </row>
    <row r="22" spans="1:26" x14ac:dyDescent="0.25">
      <c r="A22" s="4" t="s">
        <v>6</v>
      </c>
      <c r="B22" s="4" t="s">
        <v>23</v>
      </c>
      <c r="C22" s="33">
        <v>0.14392583191820299</v>
      </c>
      <c r="D22" s="1">
        <v>-1.39903249517961E-2</v>
      </c>
      <c r="E22" s="1">
        <v>0.30184198878820201</v>
      </c>
      <c r="F22" s="12">
        <v>7.8428257663457193E-2</v>
      </c>
      <c r="G22" s="1">
        <v>1.8978891044898399E-2</v>
      </c>
      <c r="H22" s="1">
        <v>0.57278474417847403</v>
      </c>
      <c r="I22">
        <v>82</v>
      </c>
      <c r="K22" s="33">
        <v>0.195365293525917</v>
      </c>
      <c r="L22" s="1">
        <v>-6.9610234640506793E-2</v>
      </c>
      <c r="M22" s="1">
        <v>0.46034082169234097</v>
      </c>
      <c r="N22" s="12">
        <v>0.15318482186982399</v>
      </c>
      <c r="O22" s="33">
        <v>0.25330748211646897</v>
      </c>
      <c r="P22" s="1">
        <v>-0.24075225838425601</v>
      </c>
      <c r="Q22" s="1">
        <v>0.74736722261719402</v>
      </c>
      <c r="R22" s="12">
        <v>0.31840498728016398</v>
      </c>
      <c r="S22" s="33">
        <v>1.98897053496284E-2</v>
      </c>
      <c r="T22" s="1">
        <v>-0.301447103379472</v>
      </c>
      <c r="U22" s="1">
        <v>0.341226514078729</v>
      </c>
      <c r="V22" s="12">
        <v>0.90379521991506195</v>
      </c>
      <c r="W22" s="1">
        <v>2.50780031761394E-2</v>
      </c>
      <c r="X22" s="1">
        <v>0.56918141945714695</v>
      </c>
      <c r="Y22">
        <v>82</v>
      </c>
      <c r="Z22" s="25">
        <v>0.54346278257311498</v>
      </c>
    </row>
    <row r="24" spans="1:26" x14ac:dyDescent="0.25">
      <c r="A24" s="4" t="s">
        <v>7</v>
      </c>
      <c r="B24" s="4" t="s">
        <v>11</v>
      </c>
      <c r="C24" s="33">
        <v>5.3721675245084498E-2</v>
      </c>
      <c r="D24" s="1">
        <v>-7.1302266809884399E-2</v>
      </c>
      <c r="E24" s="1">
        <v>0.17874561730005301</v>
      </c>
      <c r="F24" s="12">
        <v>0.40256208968866503</v>
      </c>
      <c r="G24" s="1">
        <v>2.4573178728911002E-3</v>
      </c>
      <c r="H24" s="1">
        <v>0.74052273044055295</v>
      </c>
      <c r="I24">
        <v>84</v>
      </c>
      <c r="K24" s="33">
        <v>0.118758195071532</v>
      </c>
      <c r="L24" s="1">
        <v>-0.157652564832783</v>
      </c>
      <c r="M24" s="1">
        <v>0.39516895497584698</v>
      </c>
      <c r="N24" s="12">
        <v>0.40273340165659199</v>
      </c>
      <c r="O24" s="33">
        <v>0.115369381685534</v>
      </c>
      <c r="P24" s="1">
        <v>-0.45130513672071199</v>
      </c>
      <c r="Q24" s="1">
        <v>0.68204390009178095</v>
      </c>
      <c r="R24" s="12">
        <v>0.69112312752840899</v>
      </c>
      <c r="S24" s="33">
        <v>1.03125252735741E-2</v>
      </c>
      <c r="T24" s="1">
        <v>-0.18227587212549301</v>
      </c>
      <c r="U24" s="1">
        <v>0.20290092267264101</v>
      </c>
      <c r="V24" s="12">
        <v>0.91672464552866095</v>
      </c>
      <c r="W24" s="1">
        <v>3.6315134089113499E-3</v>
      </c>
      <c r="X24" s="1">
        <v>0.73481076621854802</v>
      </c>
      <c r="Y24">
        <v>84</v>
      </c>
      <c r="Z24" s="25">
        <v>0.81964974601322704</v>
      </c>
    </row>
    <row r="25" spans="1:26" x14ac:dyDescent="0.25">
      <c r="A25" s="4" t="s">
        <v>7</v>
      </c>
      <c r="B25" s="4" t="s">
        <v>9</v>
      </c>
      <c r="C25" s="33">
        <v>7.0876592045374498E-2</v>
      </c>
      <c r="D25" s="1">
        <v>-5.2949917246605402E-2</v>
      </c>
      <c r="E25" s="1">
        <v>0.194703101337354</v>
      </c>
      <c r="F25" s="12">
        <v>0.26577223318452298</v>
      </c>
      <c r="G25" s="1">
        <v>4.3064162829466899E-3</v>
      </c>
      <c r="H25" s="1">
        <v>0.740965779229525</v>
      </c>
      <c r="I25">
        <v>84</v>
      </c>
      <c r="K25" s="33">
        <v>5.6783352103101002E-2</v>
      </c>
      <c r="L25" s="1">
        <v>-0.18862983116097101</v>
      </c>
      <c r="M25" s="1">
        <v>0.302196535367173</v>
      </c>
      <c r="N25" s="12">
        <v>0.65165624666595601</v>
      </c>
      <c r="O25" s="33">
        <v>6.1821058131429199E-2</v>
      </c>
      <c r="P25" s="1">
        <v>-0.46431935026425097</v>
      </c>
      <c r="Q25" s="1">
        <v>0.58796146652710901</v>
      </c>
      <c r="R25" s="12">
        <v>0.81855434279579997</v>
      </c>
      <c r="S25" s="33">
        <v>8.5111110086855499E-2</v>
      </c>
      <c r="T25" s="1">
        <v>-0.134669604976698</v>
      </c>
      <c r="U25" s="1">
        <v>0.30489182515040902</v>
      </c>
      <c r="V25" s="12">
        <v>0.45047926591031001</v>
      </c>
      <c r="W25" s="1">
        <v>4.3964307514931097E-3</v>
      </c>
      <c r="X25" s="1">
        <v>0.73530006204207599</v>
      </c>
      <c r="Y25">
        <v>84</v>
      </c>
      <c r="Z25" s="25">
        <v>0.98609047414969997</v>
      </c>
    </row>
    <row r="26" spans="1:26" x14ac:dyDescent="0.25">
      <c r="A26" s="4" t="s">
        <v>7</v>
      </c>
      <c r="B26" s="4" t="s">
        <v>81</v>
      </c>
      <c r="C26" s="33">
        <v>2.1781639845335401E-2</v>
      </c>
      <c r="D26" s="1">
        <v>-0.114497248589627</v>
      </c>
      <c r="E26" s="1">
        <v>0.15806052828029801</v>
      </c>
      <c r="F26" s="12">
        <v>0.75499455707640495</v>
      </c>
      <c r="G26" s="1">
        <v>4.0053225196583897E-4</v>
      </c>
      <c r="H26" s="1">
        <v>0.73940338568619302</v>
      </c>
      <c r="I26">
        <v>84</v>
      </c>
      <c r="K26" s="33">
        <v>0.125355149241206</v>
      </c>
      <c r="L26" s="1">
        <v>-9.9698333105457795E-2</v>
      </c>
      <c r="M26" s="1">
        <v>0.350408631587869</v>
      </c>
      <c r="N26" s="12">
        <v>0.27881082478270403</v>
      </c>
      <c r="O26" s="33">
        <v>0.15247202643755201</v>
      </c>
      <c r="P26" s="1">
        <v>-0.22215474566363999</v>
      </c>
      <c r="Q26" s="1">
        <v>0.52709879853874297</v>
      </c>
      <c r="R26" s="12">
        <v>0.427772832564568</v>
      </c>
      <c r="S26" s="33">
        <v>-7.1967360723853194E-2</v>
      </c>
      <c r="T26" s="1">
        <v>-0.26266576369834399</v>
      </c>
      <c r="U26" s="1">
        <v>0.11873104225063801</v>
      </c>
      <c r="V26" s="12">
        <v>0.46203800080427299</v>
      </c>
      <c r="W26" s="1">
        <v>7.6026634776167499E-3</v>
      </c>
      <c r="X26" s="1">
        <v>0.74142521883607804</v>
      </c>
      <c r="Y26">
        <v>84</v>
      </c>
      <c r="Z26" s="25">
        <v>0.37157521367186702</v>
      </c>
    </row>
    <row r="27" spans="1:26" x14ac:dyDescent="0.25">
      <c r="A27" s="4" t="s">
        <v>7</v>
      </c>
      <c r="B27" s="4" t="s">
        <v>14</v>
      </c>
      <c r="C27" s="33">
        <v>4.05493846234877E-2</v>
      </c>
      <c r="D27" s="1">
        <v>-9.3156282030017995E-2</v>
      </c>
      <c r="E27" s="1">
        <v>0.17425505127699301</v>
      </c>
      <c r="F27" s="12">
        <v>0.55412907674947898</v>
      </c>
      <c r="G27" s="1">
        <v>1.3933954148771101E-3</v>
      </c>
      <c r="H27" s="1">
        <v>0.74095556167416399</v>
      </c>
      <c r="I27">
        <v>84</v>
      </c>
      <c r="K27" s="33">
        <v>8.9744015855199796E-2</v>
      </c>
      <c r="L27" s="1">
        <v>-9.0821509532715006E-2</v>
      </c>
      <c r="M27" s="1">
        <v>0.27030954124311501</v>
      </c>
      <c r="N27" s="12">
        <v>0.33344358870487001</v>
      </c>
      <c r="O27" s="33">
        <v>7.5662083634652502E-2</v>
      </c>
      <c r="P27" s="1">
        <v>-0.29365870015284501</v>
      </c>
      <c r="Q27" s="1">
        <v>0.44498286742214999</v>
      </c>
      <c r="R27" s="12">
        <v>0.68926901078853098</v>
      </c>
      <c r="S27" s="33">
        <v>-4.4308587773213601E-2</v>
      </c>
      <c r="T27" s="1">
        <v>-0.27387147803406198</v>
      </c>
      <c r="U27" s="1">
        <v>0.185254302487634</v>
      </c>
      <c r="V27" s="12">
        <v>0.70638217935138203</v>
      </c>
      <c r="W27" s="1">
        <v>4.2387410876736503E-3</v>
      </c>
      <c r="X27" s="1">
        <v>0.73550698310415097</v>
      </c>
      <c r="Y27">
        <v>84</v>
      </c>
      <c r="Z27" s="25">
        <v>0.65562840337092698</v>
      </c>
    </row>
    <row r="28" spans="1:26" x14ac:dyDescent="0.25">
      <c r="A28" s="4" t="s">
        <v>7</v>
      </c>
      <c r="B28" s="4" t="s">
        <v>10</v>
      </c>
      <c r="C28" s="33">
        <v>7.5581506684153796E-2</v>
      </c>
      <c r="D28" s="1">
        <v>-4.6798959953652797E-2</v>
      </c>
      <c r="E28" s="1">
        <v>0.19796197332196</v>
      </c>
      <c r="F28" s="12">
        <v>0.230200171262672</v>
      </c>
      <c r="G28" s="1">
        <v>4.8990951701784304E-3</v>
      </c>
      <c r="H28" s="1">
        <v>0.74132202654218904</v>
      </c>
      <c r="I28">
        <v>84</v>
      </c>
      <c r="K28" s="33">
        <v>5.8903102780199501E-2</v>
      </c>
      <c r="L28" s="1">
        <v>-0.199191309911777</v>
      </c>
      <c r="M28" s="1">
        <v>0.31699751547217597</v>
      </c>
      <c r="N28" s="12">
        <v>0.65609276643491299</v>
      </c>
      <c r="O28" s="33">
        <v>8.2592270660440101E-2</v>
      </c>
      <c r="P28" s="1">
        <v>-0.437075735532508</v>
      </c>
      <c r="Q28" s="1">
        <v>0.60226027685338801</v>
      </c>
      <c r="R28" s="12">
        <v>0.75637357916946701</v>
      </c>
      <c r="S28" s="33">
        <v>8.8491206905005601E-2</v>
      </c>
      <c r="T28" s="1">
        <v>-0.123238210701547</v>
      </c>
      <c r="U28" s="1">
        <v>0.30022062451155801</v>
      </c>
      <c r="V28" s="12">
        <v>0.41557538279212303</v>
      </c>
      <c r="W28" s="1">
        <v>4.9869883123100202E-3</v>
      </c>
      <c r="X28" s="1">
        <v>0.73549131029024495</v>
      </c>
      <c r="Y28">
        <v>84</v>
      </c>
      <c r="Z28" s="25">
        <v>0.98874021998047601</v>
      </c>
    </row>
    <row r="29" spans="1:26" x14ac:dyDescent="0.25">
      <c r="A29" s="4" t="s">
        <v>7</v>
      </c>
      <c r="B29" s="4" t="s">
        <v>82</v>
      </c>
      <c r="C29" s="33">
        <v>-7.1714447757637495E-2</v>
      </c>
      <c r="D29" s="1">
        <v>-0.208589587517445</v>
      </c>
      <c r="E29" s="1">
        <v>6.5160692002170201E-2</v>
      </c>
      <c r="F29" s="12">
        <v>0.30792707880181103</v>
      </c>
      <c r="G29" s="1">
        <v>4.5523694466843602E-3</v>
      </c>
      <c r="H29" s="1">
        <v>0.73159879188781296</v>
      </c>
      <c r="I29">
        <v>84</v>
      </c>
      <c r="K29" s="33">
        <v>2.2199962228262701E-2</v>
      </c>
      <c r="L29" s="1">
        <v>-0.160494905265468</v>
      </c>
      <c r="M29" s="1">
        <v>0.20489482972199299</v>
      </c>
      <c r="N29" s="12">
        <v>0.81247664251717999</v>
      </c>
      <c r="O29" s="33">
        <v>-1.8717307185592402E-2</v>
      </c>
      <c r="P29" s="1">
        <v>-0.30064456466093797</v>
      </c>
      <c r="Q29" s="1">
        <v>0.26320995028975303</v>
      </c>
      <c r="R29" s="12">
        <v>0.89684843904855305</v>
      </c>
      <c r="S29" s="33">
        <v>-0.38641789791967202</v>
      </c>
      <c r="T29" s="1">
        <v>-0.64810135408296199</v>
      </c>
      <c r="U29" s="1">
        <v>-0.124734441756381</v>
      </c>
      <c r="V29" s="12">
        <v>5.0763105782097601E-3</v>
      </c>
      <c r="W29" s="1">
        <v>3.45795784292834E-2</v>
      </c>
      <c r="X29" s="1">
        <v>0.74337575337687001</v>
      </c>
      <c r="Y29">
        <v>84</v>
      </c>
      <c r="Z29" s="25">
        <v>2.3356845223672401E-2</v>
      </c>
    </row>
    <row r="30" spans="1:26" x14ac:dyDescent="0.25">
      <c r="A30" s="4" t="s">
        <v>7</v>
      </c>
      <c r="B30" s="4" t="s">
        <v>15</v>
      </c>
      <c r="C30" s="33">
        <v>7.3461681930925199E-2</v>
      </c>
      <c r="D30" s="1">
        <v>-6.5188065160205103E-2</v>
      </c>
      <c r="E30" s="1">
        <v>0.21211142902205599</v>
      </c>
      <c r="F30" s="12">
        <v>0.30253983399058298</v>
      </c>
      <c r="G30" s="1">
        <v>4.8000369573753801E-3</v>
      </c>
      <c r="H30" s="1">
        <v>0.73005215547219204</v>
      </c>
      <c r="I30">
        <v>84</v>
      </c>
      <c r="K30" s="33">
        <v>-2.4918881873776999E-2</v>
      </c>
      <c r="L30" s="1">
        <v>-0.20825876137798</v>
      </c>
      <c r="M30" s="1">
        <v>0.158420997630426</v>
      </c>
      <c r="N30" s="12">
        <v>0.79075175451202995</v>
      </c>
      <c r="O30" s="33">
        <v>1.8400844372921801E-2</v>
      </c>
      <c r="P30" s="1">
        <v>-0.26573637656751697</v>
      </c>
      <c r="Q30" s="1">
        <v>0.30253806531336103</v>
      </c>
      <c r="R30" s="12">
        <v>0.89936414339972504</v>
      </c>
      <c r="S30" s="33">
        <v>0.39377122914828599</v>
      </c>
      <c r="T30" s="1">
        <v>0.13574289727043101</v>
      </c>
      <c r="U30" s="1">
        <v>0.651799561026142</v>
      </c>
      <c r="V30" s="12">
        <v>3.8430557114340199E-3</v>
      </c>
      <c r="W30" s="1">
        <v>3.7237751212202297E-2</v>
      </c>
      <c r="X30" s="1">
        <v>0.73975316318544704</v>
      </c>
      <c r="Y30">
        <v>84</v>
      </c>
      <c r="Z30" s="25">
        <v>1.6540884400417202E-2</v>
      </c>
    </row>
    <row r="31" spans="1:26" x14ac:dyDescent="0.25">
      <c r="A31" s="4" t="s">
        <v>7</v>
      </c>
      <c r="B31" s="4" t="s">
        <v>122</v>
      </c>
      <c r="C31" s="33">
        <v>0.101822941017219</v>
      </c>
      <c r="D31" s="1">
        <v>-2.19514880618761E-2</v>
      </c>
      <c r="E31" s="1">
        <v>0.225597370096314</v>
      </c>
      <c r="F31" s="12">
        <v>0.111397751869902</v>
      </c>
      <c r="G31" s="1">
        <v>8.9578969620927908E-3</v>
      </c>
      <c r="H31" s="1">
        <v>0.74180601013468805</v>
      </c>
      <c r="I31">
        <v>84</v>
      </c>
      <c r="K31" s="33">
        <v>-1.7662502756331602E-2</v>
      </c>
      <c r="L31" s="1">
        <v>-0.25160236648607898</v>
      </c>
      <c r="M31" s="1">
        <v>0.21627736097341599</v>
      </c>
      <c r="N31" s="12">
        <v>0.88280341104490101</v>
      </c>
      <c r="O31" s="33">
        <v>0.13146090703857899</v>
      </c>
      <c r="P31" s="1">
        <v>-0.26770601335185001</v>
      </c>
      <c r="Q31" s="1">
        <v>0.53062782742900805</v>
      </c>
      <c r="R31" s="12">
        <v>0.52073078238266801</v>
      </c>
      <c r="S31" s="33">
        <v>0.24675809640546201</v>
      </c>
      <c r="T31" s="1">
        <v>-2.7443455034471499E-3</v>
      </c>
      <c r="U31" s="1">
        <v>0.496260538314372</v>
      </c>
      <c r="V31" s="12">
        <v>5.6770289436726303E-2</v>
      </c>
      <c r="W31" s="1">
        <v>1.4372107950577801E-2</v>
      </c>
      <c r="X31" s="1">
        <v>0.74290481638991701</v>
      </c>
      <c r="Y31">
        <v>84</v>
      </c>
      <c r="Z31" s="25">
        <v>0.411824658637025</v>
      </c>
    </row>
    <row r="32" spans="1:26" x14ac:dyDescent="0.25">
      <c r="A32" s="4" t="s">
        <v>7</v>
      </c>
      <c r="B32" s="4" t="s">
        <v>12</v>
      </c>
      <c r="C32" s="33">
        <v>0.11285470531743801</v>
      </c>
      <c r="D32" s="1">
        <v>-1.46679986846596E-2</v>
      </c>
      <c r="E32" s="1">
        <v>0.240377409319535</v>
      </c>
      <c r="F32" s="12">
        <v>8.7200232358444096E-2</v>
      </c>
      <c r="G32" s="1">
        <v>1.15615131730739E-2</v>
      </c>
      <c r="H32" s="1">
        <v>0.72876084154435805</v>
      </c>
      <c r="I32">
        <v>84</v>
      </c>
      <c r="K32" s="33">
        <v>-1.07609818012593E-2</v>
      </c>
      <c r="L32" s="1">
        <v>-0.231880872405823</v>
      </c>
      <c r="M32" s="1">
        <v>0.21035890880330399</v>
      </c>
      <c r="N32" s="12">
        <v>0.92429162748984495</v>
      </c>
      <c r="O32" s="33">
        <v>-5.53224798358605E-2</v>
      </c>
      <c r="P32" s="1">
        <v>-0.400780454861559</v>
      </c>
      <c r="Q32" s="1">
        <v>0.290135495189838</v>
      </c>
      <c r="R32" s="12">
        <v>0.75456584867237197</v>
      </c>
      <c r="S32" s="33">
        <v>0.304754479825184</v>
      </c>
      <c r="T32" s="1">
        <v>6.6758867819645198E-2</v>
      </c>
      <c r="U32" s="1">
        <v>0.54275009183072198</v>
      </c>
      <c r="V32" s="12">
        <v>1.44999231790409E-2</v>
      </c>
      <c r="W32" s="1">
        <v>2.3599692666589699E-2</v>
      </c>
      <c r="X32" s="1">
        <v>0.75181127157500205</v>
      </c>
      <c r="Y32">
        <v>84</v>
      </c>
      <c r="Z32" s="25">
        <v>0.123439675301371</v>
      </c>
    </row>
    <row r="33" spans="1:26" x14ac:dyDescent="0.25">
      <c r="A33" s="4" t="s">
        <v>7</v>
      </c>
      <c r="B33" s="4" t="s">
        <v>13</v>
      </c>
      <c r="C33" s="33">
        <v>7.5929984939761705E-2</v>
      </c>
      <c r="D33" s="1">
        <v>-6.5962065756455093E-2</v>
      </c>
      <c r="E33" s="1">
        <v>0.21782203563597899</v>
      </c>
      <c r="F33" s="12">
        <v>0.29775168032389698</v>
      </c>
      <c r="G33" s="1">
        <v>4.9288895360337197E-3</v>
      </c>
      <c r="H33" s="1">
        <v>0.73948884923244196</v>
      </c>
      <c r="I33">
        <v>84</v>
      </c>
      <c r="K33" s="33">
        <v>0.14243856592436999</v>
      </c>
      <c r="L33" s="1">
        <v>-0.13710357453077099</v>
      </c>
      <c r="M33" s="1">
        <v>0.42198070637951202</v>
      </c>
      <c r="N33" s="12">
        <v>0.32139226325458198</v>
      </c>
      <c r="O33" s="33">
        <v>6.7442407849276201E-2</v>
      </c>
      <c r="P33" s="1">
        <v>-0.29322047244119698</v>
      </c>
      <c r="Q33" s="1">
        <v>0.42810528813974902</v>
      </c>
      <c r="R33" s="12">
        <v>0.71507152951008901</v>
      </c>
      <c r="S33" s="33">
        <v>4.3133280487286298E-2</v>
      </c>
      <c r="T33" s="1">
        <v>-0.15292364473051501</v>
      </c>
      <c r="U33" s="1">
        <v>0.23919020570508701</v>
      </c>
      <c r="V33" s="12">
        <v>0.66768274284242002</v>
      </c>
      <c r="W33" s="1">
        <v>6.3317496588582997E-3</v>
      </c>
      <c r="X33" s="1">
        <v>0.73130566156806298</v>
      </c>
      <c r="Y33">
        <v>84</v>
      </c>
      <c r="Z33" s="25">
        <v>0.85289190192613895</v>
      </c>
    </row>
    <row r="34" spans="1:26" x14ac:dyDescent="0.25">
      <c r="A34" s="4" t="s">
        <v>7</v>
      </c>
      <c r="B34" s="4" t="s">
        <v>18</v>
      </c>
      <c r="C34" s="33">
        <v>-5.3283361984088402E-2</v>
      </c>
      <c r="D34" s="1">
        <v>-0.222732416863787</v>
      </c>
      <c r="E34" s="1">
        <v>0.11616569289561</v>
      </c>
      <c r="F34" s="12">
        <v>0.539632561043768</v>
      </c>
      <c r="G34" s="1">
        <v>2.4106162844039001E-3</v>
      </c>
      <c r="H34" s="1">
        <v>0.74138154430554104</v>
      </c>
      <c r="I34">
        <v>80</v>
      </c>
      <c r="K34" s="33">
        <v>-1.42089536299514E-2</v>
      </c>
      <c r="L34" s="1">
        <v>-0.21995416810569801</v>
      </c>
      <c r="M34" s="1">
        <v>0.191536260845795</v>
      </c>
      <c r="N34" s="12">
        <v>0.89273101593172299</v>
      </c>
      <c r="O34" s="33">
        <v>-1.5558617159663999E-2</v>
      </c>
      <c r="P34" s="1">
        <v>-0.29852202981118497</v>
      </c>
      <c r="Q34" s="1">
        <v>0.26740479549185697</v>
      </c>
      <c r="R34" s="12">
        <v>0.91449943993098504</v>
      </c>
      <c r="S34" s="33">
        <v>-0.22245985241830701</v>
      </c>
      <c r="T34" s="1">
        <v>-0.56980895244628904</v>
      </c>
      <c r="U34" s="1">
        <v>0.124889247609676</v>
      </c>
      <c r="V34" s="12">
        <v>0.21384762845128499</v>
      </c>
      <c r="W34" s="1">
        <v>6.8510638207360704E-3</v>
      </c>
      <c r="X34" s="1">
        <v>0.74000234042479196</v>
      </c>
      <c r="Y34">
        <v>80</v>
      </c>
      <c r="Z34" s="25">
        <v>0.52932671435615397</v>
      </c>
    </row>
    <row r="35" spans="1:26" x14ac:dyDescent="0.25">
      <c r="A35" s="4" t="s">
        <v>7</v>
      </c>
      <c r="B35" s="4" t="s">
        <v>17</v>
      </c>
      <c r="C35" s="33">
        <v>6.4756781158153504E-2</v>
      </c>
      <c r="D35" s="1">
        <v>-0.103829459204758</v>
      </c>
      <c r="E35" s="1">
        <v>0.23334302152106501</v>
      </c>
      <c r="F35" s="12">
        <v>0.45398314489022401</v>
      </c>
      <c r="G35" s="1">
        <v>3.7113034035085998E-3</v>
      </c>
      <c r="H35" s="1">
        <v>0.73242585630175105</v>
      </c>
      <c r="I35">
        <v>80</v>
      </c>
      <c r="K35" s="33">
        <v>-4.6188453759727001E-2</v>
      </c>
      <c r="L35" s="1">
        <v>-0.34388016822209</v>
      </c>
      <c r="M35" s="1">
        <v>0.25150326070263601</v>
      </c>
      <c r="N35" s="12">
        <v>0.76199167034075799</v>
      </c>
      <c r="O35" s="33">
        <v>-5.9369814402852598E-2</v>
      </c>
      <c r="P35" s="1">
        <v>-0.35132737052443302</v>
      </c>
      <c r="Q35" s="1">
        <v>0.23258774171872701</v>
      </c>
      <c r="R35" s="12">
        <v>0.69149723905316796</v>
      </c>
      <c r="S35" s="33">
        <v>0.153288382891627</v>
      </c>
      <c r="T35" s="1">
        <v>-4.9857840930434001E-2</v>
      </c>
      <c r="U35" s="1">
        <v>0.35643460671368699</v>
      </c>
      <c r="V35" s="12">
        <v>0.143873346657377</v>
      </c>
      <c r="W35" s="1">
        <v>1.0614203769898399E-2</v>
      </c>
      <c r="X35" s="1">
        <v>0.74349105747133404</v>
      </c>
      <c r="Y35">
        <v>80</v>
      </c>
      <c r="Z35" s="25">
        <v>0.30175170548046099</v>
      </c>
    </row>
    <row r="36" spans="1:26" x14ac:dyDescent="0.25">
      <c r="A36" s="4" t="s">
        <v>7</v>
      </c>
      <c r="B36" s="4" t="s">
        <v>16</v>
      </c>
      <c r="C36" s="33">
        <v>0.124994151890283</v>
      </c>
      <c r="D36" s="1">
        <v>2.9449855349850102E-4</v>
      </c>
      <c r="E36" s="1">
        <v>0.24969380522706699</v>
      </c>
      <c r="F36" s="12">
        <v>5.3430106828875702E-2</v>
      </c>
      <c r="G36" s="1">
        <v>1.37937092811287E-2</v>
      </c>
      <c r="H36" s="1">
        <v>0.74090008183469103</v>
      </c>
      <c r="I36">
        <v>84</v>
      </c>
      <c r="K36" s="33">
        <v>0.133006850168815</v>
      </c>
      <c r="L36" s="1">
        <v>-0.20087457468314199</v>
      </c>
      <c r="M36" s="1">
        <v>0.46688827502077201</v>
      </c>
      <c r="N36" s="12">
        <v>0.437657650948789</v>
      </c>
      <c r="O36" s="33">
        <v>6.0030689867941397E-2</v>
      </c>
      <c r="P36" s="1">
        <v>-0.27269402595645797</v>
      </c>
      <c r="Q36" s="1">
        <v>0.39275540569234102</v>
      </c>
      <c r="R36" s="12">
        <v>0.72468949526808002</v>
      </c>
      <c r="S36" s="33">
        <v>0.13709349402843801</v>
      </c>
      <c r="T36" s="1">
        <v>-5.1802456266738101E-2</v>
      </c>
      <c r="U36" s="1">
        <v>0.32598944432361399</v>
      </c>
      <c r="V36" s="12">
        <v>0.15949032486270401</v>
      </c>
      <c r="W36" s="1">
        <v>1.3921843267164899E-2</v>
      </c>
      <c r="X36" s="1">
        <v>0.73711416226568005</v>
      </c>
      <c r="Y36">
        <v>84</v>
      </c>
      <c r="Z36" s="25">
        <v>0.91444546864735898</v>
      </c>
    </row>
    <row r="37" spans="1:26" x14ac:dyDescent="0.25">
      <c r="A37" s="4" t="s">
        <v>7</v>
      </c>
      <c r="B37" s="4" t="s">
        <v>19</v>
      </c>
      <c r="C37" s="33">
        <v>-0.114096545366154</v>
      </c>
      <c r="D37" s="1">
        <v>-0.24356313293701101</v>
      </c>
      <c r="E37" s="1">
        <v>1.5370042204703499E-2</v>
      </c>
      <c r="F37" s="12">
        <v>8.8769733244830895E-2</v>
      </c>
      <c r="G37" s="1">
        <v>1.1500527753300301E-2</v>
      </c>
      <c r="H37" s="1">
        <v>0.74224568382300504</v>
      </c>
      <c r="I37">
        <v>80</v>
      </c>
      <c r="K37" s="33">
        <v>2.4090062947357101E-2</v>
      </c>
      <c r="L37" s="1">
        <v>-0.23267492416932001</v>
      </c>
      <c r="M37" s="1">
        <v>0.280855050064034</v>
      </c>
      <c r="N37" s="12">
        <v>0.85468787950047997</v>
      </c>
      <c r="O37" s="33">
        <v>-0.18640509963319399</v>
      </c>
      <c r="P37" s="1">
        <v>-0.50501281589154401</v>
      </c>
      <c r="Q37" s="1">
        <v>0.132202616625157</v>
      </c>
      <c r="R37" s="12">
        <v>0.25563383342396501</v>
      </c>
      <c r="S37" s="33">
        <v>-0.20030188259314299</v>
      </c>
      <c r="T37" s="1">
        <v>-0.41282264598327501</v>
      </c>
      <c r="U37" s="1">
        <v>1.22188807969892E-2</v>
      </c>
      <c r="V37" s="12">
        <v>6.9347935772523295E-2</v>
      </c>
      <c r="W37" s="1">
        <v>1.7693485804925E-2</v>
      </c>
      <c r="X37" s="1">
        <v>0.740450400521523</v>
      </c>
      <c r="Y37">
        <v>80</v>
      </c>
      <c r="Z37" s="25">
        <v>0.45799363966340001</v>
      </c>
    </row>
    <row r="38" spans="1:26" x14ac:dyDescent="0.25">
      <c r="A38" s="4" t="s">
        <v>7</v>
      </c>
      <c r="B38" s="4" t="s">
        <v>20</v>
      </c>
      <c r="C38" s="33">
        <v>-0.13808867941009301</v>
      </c>
      <c r="D38" s="1">
        <v>-0.27482105162109099</v>
      </c>
      <c r="E38" s="1">
        <v>-1.3563071990952099E-3</v>
      </c>
      <c r="F38" s="12">
        <v>5.2776471816939702E-2</v>
      </c>
      <c r="G38" s="1">
        <v>1.44409870497542E-2</v>
      </c>
      <c r="H38" s="1">
        <v>0.785239727413097</v>
      </c>
      <c r="I38">
        <v>68</v>
      </c>
      <c r="K38" s="33">
        <v>1.4089743088183599E-2</v>
      </c>
      <c r="L38" s="1">
        <v>-0.332695261325473</v>
      </c>
      <c r="M38" s="1">
        <v>0.36087474750184001</v>
      </c>
      <c r="N38" s="12">
        <v>0.93683054667810195</v>
      </c>
      <c r="O38" s="33">
        <v>-0.203497233498901</v>
      </c>
      <c r="P38" s="1">
        <v>-0.56982165584283395</v>
      </c>
      <c r="Q38" s="1">
        <v>0.162827188845033</v>
      </c>
      <c r="R38" s="12">
        <v>0.28100203574009502</v>
      </c>
      <c r="S38" s="33">
        <v>-0.19120371471741601</v>
      </c>
      <c r="T38" s="1">
        <v>-0.40348984704243002</v>
      </c>
      <c r="U38" s="1">
        <v>2.1082417607597201E-2</v>
      </c>
      <c r="V38" s="12">
        <v>8.3321990415777702E-2</v>
      </c>
      <c r="W38" s="1">
        <v>1.8317832463341999E-2</v>
      </c>
      <c r="X38" s="1">
        <v>0.77802444281152405</v>
      </c>
      <c r="Y38">
        <v>68</v>
      </c>
      <c r="Z38" s="25">
        <v>0.59688601754272297</v>
      </c>
    </row>
    <row r="39" spans="1:26" x14ac:dyDescent="0.25">
      <c r="A39" s="4" t="s">
        <v>7</v>
      </c>
      <c r="B39" s="4" t="s">
        <v>21</v>
      </c>
      <c r="C39" s="33">
        <v>0.29056365526449401</v>
      </c>
      <c r="D39" s="1">
        <v>4.1096957143240298E-2</v>
      </c>
      <c r="E39" s="1">
        <v>0.54003035338574901</v>
      </c>
      <c r="F39" s="12">
        <v>2.56660644060854E-2</v>
      </c>
      <c r="G39" s="1">
        <v>7.3792080402528701E-2</v>
      </c>
      <c r="H39" s="1">
        <v>0.74225866341393099</v>
      </c>
      <c r="I39">
        <v>68</v>
      </c>
      <c r="K39" s="33">
        <v>0.38310622839686198</v>
      </c>
      <c r="L39" s="1">
        <v>8.9117176718207597E-2</v>
      </c>
      <c r="M39" s="1">
        <v>0.677095280075517</v>
      </c>
      <c r="N39" s="12">
        <v>1.3069299734017501E-2</v>
      </c>
      <c r="O39" s="33">
        <v>9.9744836216553098E-2</v>
      </c>
      <c r="P39" s="1">
        <v>-0.1596634106831</v>
      </c>
      <c r="Q39" s="1">
        <v>0.35915308311620597</v>
      </c>
      <c r="R39" s="12">
        <v>0.45396964090485298</v>
      </c>
      <c r="S39" s="33">
        <v>0.75773298166339997</v>
      </c>
      <c r="T39" s="1">
        <v>0.390193379031675</v>
      </c>
      <c r="U39" s="1">
        <v>1.1252725842951301</v>
      </c>
      <c r="V39" s="12">
        <v>1.54078814365597E-4</v>
      </c>
      <c r="W39" s="1">
        <v>0.145460086826353</v>
      </c>
      <c r="X39" s="1">
        <v>0.78957986239840205</v>
      </c>
      <c r="Y39">
        <v>68</v>
      </c>
      <c r="Z39" s="25">
        <v>2.47473590482113E-3</v>
      </c>
    </row>
    <row r="40" spans="1:26" x14ac:dyDescent="0.25">
      <c r="A40" s="4" t="s">
        <v>7</v>
      </c>
      <c r="B40" s="4" t="s">
        <v>22</v>
      </c>
      <c r="C40" s="33">
        <v>4.28477074396688E-2</v>
      </c>
      <c r="D40" s="1">
        <v>-7.5890096729728795E-2</v>
      </c>
      <c r="E40" s="1">
        <v>0.16158551160906601</v>
      </c>
      <c r="F40" s="12">
        <v>0.48186793657010202</v>
      </c>
      <c r="G40" s="1">
        <v>1.5630405379419899E-3</v>
      </c>
      <c r="H40" s="1">
        <v>0.760519154066429</v>
      </c>
      <c r="I40">
        <v>81</v>
      </c>
      <c r="K40" s="33">
        <v>-6.8776222171384696E-2</v>
      </c>
      <c r="L40" s="1">
        <v>-0.27731523052194301</v>
      </c>
      <c r="M40" s="1">
        <v>0.13976278617917301</v>
      </c>
      <c r="N40" s="12">
        <v>0.52032801645308502</v>
      </c>
      <c r="O40" s="33">
        <v>4.6262775978688303E-2</v>
      </c>
      <c r="P40" s="1">
        <v>-0.40406973395113799</v>
      </c>
      <c r="Q40" s="1">
        <v>0.49659528590851498</v>
      </c>
      <c r="R40" s="12">
        <v>0.841059626057167</v>
      </c>
      <c r="S40" s="33">
        <v>0.24292280526306501</v>
      </c>
      <c r="T40" s="1">
        <v>-2.62671390654486E-2</v>
      </c>
      <c r="U40" s="1">
        <v>0.51211274959157804</v>
      </c>
      <c r="V40" s="12">
        <v>8.1675703044842299E-2</v>
      </c>
      <c r="W40" s="1">
        <v>1.04641332575991E-2</v>
      </c>
      <c r="X40" s="1">
        <v>0.76327520830183804</v>
      </c>
      <c r="Y40">
        <v>81</v>
      </c>
      <c r="Z40" s="25">
        <v>0.23730035286975601</v>
      </c>
    </row>
    <row r="41" spans="1:26" x14ac:dyDescent="0.25">
      <c r="A41" s="4" t="s">
        <v>7</v>
      </c>
      <c r="B41" s="4" t="s">
        <v>23</v>
      </c>
      <c r="C41" s="33">
        <v>6.61463877187312E-2</v>
      </c>
      <c r="D41" s="1">
        <v>-5.6369338444730202E-2</v>
      </c>
      <c r="E41" s="1">
        <v>0.18866211388219301</v>
      </c>
      <c r="F41" s="12">
        <v>0.29376860664291599</v>
      </c>
      <c r="G41" s="1">
        <v>3.8089791810292498E-3</v>
      </c>
      <c r="H41" s="1">
        <v>0.76198817241389205</v>
      </c>
      <c r="I41">
        <v>81</v>
      </c>
      <c r="K41" s="33">
        <v>-9.5797575664315002E-2</v>
      </c>
      <c r="L41" s="1">
        <v>-0.296330215631884</v>
      </c>
      <c r="M41" s="1">
        <v>0.10473506430325399</v>
      </c>
      <c r="N41" s="12">
        <v>0.35261651986557102</v>
      </c>
      <c r="O41" s="33">
        <v>0.21801094275511201</v>
      </c>
      <c r="P41" s="1">
        <v>-0.15896097755559799</v>
      </c>
      <c r="Q41" s="1">
        <v>0.59498286306582204</v>
      </c>
      <c r="R41" s="12">
        <v>0.26109406607061297</v>
      </c>
      <c r="S41" s="33">
        <v>0.28414976478722198</v>
      </c>
      <c r="T41" s="1">
        <v>3.9821710739080203E-2</v>
      </c>
      <c r="U41" s="1">
        <v>0.52847781883536404</v>
      </c>
      <c r="V41" s="12">
        <v>2.5909340007610599E-2</v>
      </c>
      <c r="W41" s="1">
        <v>2.0467076483897301E-2</v>
      </c>
      <c r="X41" s="1">
        <v>0.766095271105807</v>
      </c>
      <c r="Y41">
        <v>81</v>
      </c>
      <c r="Z41" s="25">
        <v>0.115644221213103</v>
      </c>
    </row>
    <row r="43" spans="1:26" x14ac:dyDescent="0.25">
      <c r="A43" s="4" t="s">
        <v>8</v>
      </c>
      <c r="B43" s="4" t="s">
        <v>11</v>
      </c>
      <c r="C43" s="33">
        <v>0.31947298585179501</v>
      </c>
      <c r="D43" s="1">
        <v>0.194844847464612</v>
      </c>
      <c r="E43" s="1">
        <v>0.44410112423897802</v>
      </c>
      <c r="F43" s="12">
        <v>3.7022451450567102E-6</v>
      </c>
      <c r="G43" s="1">
        <v>9.4917147405637003E-2</v>
      </c>
      <c r="H43" s="1">
        <v>0.71790710705977701</v>
      </c>
      <c r="I43">
        <v>84</v>
      </c>
      <c r="K43" s="33">
        <v>0.56348473490084205</v>
      </c>
      <c r="L43" s="1">
        <v>0.29516651207929401</v>
      </c>
      <c r="M43" s="1">
        <v>0.83180295772238999</v>
      </c>
      <c r="N43" s="12">
        <v>1.075957758875E-4</v>
      </c>
      <c r="O43" s="33">
        <v>3.6680890978614399E-2</v>
      </c>
      <c r="P43" s="1">
        <v>-0.51304262183029803</v>
      </c>
      <c r="Q43" s="1">
        <v>0.58640440378752701</v>
      </c>
      <c r="R43" s="12">
        <v>0.89633237054500103</v>
      </c>
      <c r="S43" s="33">
        <v>0.191512986473304</v>
      </c>
      <c r="T43" s="1">
        <v>4.6787932166918698E-3</v>
      </c>
      <c r="U43" s="1">
        <v>0.37834717972991699</v>
      </c>
      <c r="V43" s="12">
        <v>4.8496295949644302E-2</v>
      </c>
      <c r="W43" s="1">
        <v>0.10705723095566699</v>
      </c>
      <c r="X43" s="1">
        <v>0.722755723739679</v>
      </c>
      <c r="Y43">
        <v>84</v>
      </c>
      <c r="Z43" s="25">
        <v>0.10520950658433401</v>
      </c>
    </row>
    <row r="44" spans="1:26" x14ac:dyDescent="0.25">
      <c r="A44" s="4" t="s">
        <v>8</v>
      </c>
      <c r="B44" s="4" t="s">
        <v>9</v>
      </c>
      <c r="C44" s="33">
        <v>0.33930599123997601</v>
      </c>
      <c r="D44" s="1">
        <v>0.218304028431411</v>
      </c>
      <c r="E44" s="1">
        <v>0.46030795404854202</v>
      </c>
      <c r="F44" s="12">
        <v>5.9088301685250599E-7</v>
      </c>
      <c r="G44" s="1">
        <v>0.109569488177839</v>
      </c>
      <c r="H44" s="1">
        <v>0.72499505158066602</v>
      </c>
      <c r="I44">
        <v>84</v>
      </c>
      <c r="K44" s="33">
        <v>0.43754943491431503</v>
      </c>
      <c r="L44" s="1">
        <v>0.19933577668536201</v>
      </c>
      <c r="M44" s="1">
        <v>0.67576309314326899</v>
      </c>
      <c r="N44" s="12">
        <v>6.0371370504849601E-4</v>
      </c>
      <c r="O44" s="33">
        <v>0.13073009209523201</v>
      </c>
      <c r="P44" s="1">
        <v>-0.37958036470555001</v>
      </c>
      <c r="Q44" s="1">
        <v>0.64104054889601403</v>
      </c>
      <c r="R44" s="12">
        <v>0.617208363016436</v>
      </c>
      <c r="S44" s="33">
        <v>0.270652542695767</v>
      </c>
      <c r="T44" s="1">
        <v>5.7465678698018899E-2</v>
      </c>
      <c r="U44" s="1">
        <v>0.483839406693514</v>
      </c>
      <c r="V44" s="12">
        <v>1.52856227348414E-2</v>
      </c>
      <c r="W44" s="1">
        <v>0.110480301515074</v>
      </c>
      <c r="X44" s="1">
        <v>0.72125523486403798</v>
      </c>
      <c r="Y44">
        <v>84</v>
      </c>
      <c r="Z44" s="25">
        <v>0.56271848434308103</v>
      </c>
    </row>
    <row r="45" spans="1:26" x14ac:dyDescent="0.25">
      <c r="A45" s="4" t="s">
        <v>8</v>
      </c>
      <c r="B45" s="4" t="s">
        <v>81</v>
      </c>
      <c r="C45" s="33">
        <v>0.14416743858545</v>
      </c>
      <c r="D45" s="1">
        <v>-9.3611268389681701E-3</v>
      </c>
      <c r="E45" s="1">
        <v>0.29769600400986801</v>
      </c>
      <c r="F45" s="12">
        <v>6.9782878214536506E-2</v>
      </c>
      <c r="G45" s="1">
        <v>1.93498452427905E-2</v>
      </c>
      <c r="H45" s="1">
        <v>0.63141556625141304</v>
      </c>
      <c r="I45">
        <v>84</v>
      </c>
      <c r="K45" s="33">
        <v>0.125707009650114</v>
      </c>
      <c r="L45" s="1">
        <v>-0.128382591644289</v>
      </c>
      <c r="M45" s="1">
        <v>0.379796610944517</v>
      </c>
      <c r="N45" s="12">
        <v>0.33559409006480601</v>
      </c>
      <c r="O45" s="33">
        <v>-0.12955229278706401</v>
      </c>
      <c r="P45" s="1">
        <v>-0.55143666429050597</v>
      </c>
      <c r="Q45" s="1">
        <v>0.29233207871637801</v>
      </c>
      <c r="R45" s="12">
        <v>0.54918352406028803</v>
      </c>
      <c r="S45" s="33">
        <v>0.20805421988598699</v>
      </c>
      <c r="T45" s="1">
        <v>-7.1978147277125303E-3</v>
      </c>
      <c r="U45" s="1">
        <v>0.42330625449968601</v>
      </c>
      <c r="V45" s="12">
        <v>6.2347431918863001E-2</v>
      </c>
      <c r="W45" s="1">
        <v>2.62044414535672E-2</v>
      </c>
      <c r="X45" s="1">
        <v>0.63479050034386297</v>
      </c>
      <c r="Y45">
        <v>84</v>
      </c>
      <c r="Z45" s="25">
        <v>0.36976622883055099</v>
      </c>
    </row>
    <row r="46" spans="1:26" x14ac:dyDescent="0.25">
      <c r="A46" s="4" t="s">
        <v>8</v>
      </c>
      <c r="B46" s="4" t="s">
        <v>14</v>
      </c>
      <c r="C46" s="33">
        <v>7.4280315322804602E-2</v>
      </c>
      <c r="D46" s="1">
        <v>-7.9653037319695905E-2</v>
      </c>
      <c r="E46" s="1">
        <v>0.22821366796530501</v>
      </c>
      <c r="F46" s="12">
        <v>0.34739423933408797</v>
      </c>
      <c r="G46" s="1">
        <v>5.2846705982049396E-3</v>
      </c>
      <c r="H46" s="1">
        <v>0.60749083660122105</v>
      </c>
      <c r="I46">
        <v>84</v>
      </c>
      <c r="K46" s="33">
        <v>-1.1604127509670999E-3</v>
      </c>
      <c r="L46" s="1">
        <v>-0.20475763002115499</v>
      </c>
      <c r="M46" s="1">
        <v>0.202436804519221</v>
      </c>
      <c r="N46" s="12">
        <v>0.99111927723895199</v>
      </c>
      <c r="O46" s="33">
        <v>-0.176496542589658</v>
      </c>
      <c r="P46" s="1">
        <v>-0.59211201141132797</v>
      </c>
      <c r="Q46" s="1">
        <v>0.239118926232011</v>
      </c>
      <c r="R46" s="12">
        <v>0.408046644953658</v>
      </c>
      <c r="S46" s="33">
        <v>0.26500060364442701</v>
      </c>
      <c r="T46" s="1">
        <v>6.2834159933803403E-3</v>
      </c>
      <c r="U46" s="1">
        <v>0.52371779129547402</v>
      </c>
      <c r="V46" s="12">
        <v>4.8598899743343901E-2</v>
      </c>
      <c r="W46" s="1">
        <v>2.2937642984023801E-2</v>
      </c>
      <c r="X46" s="1">
        <v>0.62825657240143495</v>
      </c>
      <c r="Y46">
        <v>84</v>
      </c>
      <c r="Z46" s="25">
        <v>0.15630514154397199</v>
      </c>
    </row>
    <row r="47" spans="1:26" x14ac:dyDescent="0.25">
      <c r="A47" s="4" t="s">
        <v>8</v>
      </c>
      <c r="B47" s="4" t="s">
        <v>10</v>
      </c>
      <c r="C47" s="33">
        <v>0.33218400831182598</v>
      </c>
      <c r="D47" s="1">
        <v>0.21172959891521301</v>
      </c>
      <c r="E47" s="1">
        <v>0.45263841770843899</v>
      </c>
      <c r="F47" s="12">
        <v>8.5073797315303298E-7</v>
      </c>
      <c r="G47" s="1">
        <v>0.10600737724272399</v>
      </c>
      <c r="H47" s="1">
        <v>0.71892255987962195</v>
      </c>
      <c r="I47">
        <v>84</v>
      </c>
      <c r="K47" s="33">
        <v>0.488413376556324</v>
      </c>
      <c r="L47" s="1">
        <v>0.238177443403599</v>
      </c>
      <c r="M47" s="1">
        <v>0.73864930970904896</v>
      </c>
      <c r="N47" s="12">
        <v>2.8862042820035003E-4</v>
      </c>
      <c r="O47" s="33">
        <v>9.6289426183220006E-2</v>
      </c>
      <c r="P47" s="1">
        <v>-0.40722012157815202</v>
      </c>
      <c r="Q47" s="1">
        <v>0.59979897394459203</v>
      </c>
      <c r="R47" s="12">
        <v>0.70895735946204996</v>
      </c>
      <c r="S47" s="33">
        <v>0.231263379975719</v>
      </c>
      <c r="T47" s="1">
        <v>2.60891928399066E-2</v>
      </c>
      <c r="U47" s="1">
        <v>0.43643756711153098</v>
      </c>
      <c r="V47" s="12">
        <v>3.0537866243990301E-2</v>
      </c>
      <c r="W47" s="1">
        <v>0.110526483407784</v>
      </c>
      <c r="X47" s="1">
        <v>0.72087035539987299</v>
      </c>
      <c r="Y47">
        <v>84</v>
      </c>
      <c r="Z47" s="25">
        <v>0.33050619483488197</v>
      </c>
    </row>
    <row r="48" spans="1:26" x14ac:dyDescent="0.25">
      <c r="A48" s="4" t="s">
        <v>8</v>
      </c>
      <c r="B48" s="4" t="s">
        <v>82</v>
      </c>
      <c r="C48" s="33">
        <v>-0.23197907463720899</v>
      </c>
      <c r="D48" s="1">
        <v>-0.38254940972412999</v>
      </c>
      <c r="E48" s="1">
        <v>-8.1408739550286893E-2</v>
      </c>
      <c r="F48" s="12">
        <v>3.4779971795280201E-3</v>
      </c>
      <c r="G48" s="1">
        <v>5.5340124846499299E-2</v>
      </c>
      <c r="H48" s="1">
        <v>0.617096746142345</v>
      </c>
      <c r="I48">
        <v>84</v>
      </c>
      <c r="K48" s="33">
        <v>-0.27682983825021101</v>
      </c>
      <c r="L48" s="1">
        <v>-0.48651968342968999</v>
      </c>
      <c r="M48" s="1">
        <v>-6.7139993070730694E-2</v>
      </c>
      <c r="N48" s="12">
        <v>1.1812286431242E-2</v>
      </c>
      <c r="O48" s="33">
        <v>-0.25348610742594202</v>
      </c>
      <c r="P48" s="1">
        <v>-0.575874583551787</v>
      </c>
      <c r="Q48" s="1">
        <v>6.89023686999021E-2</v>
      </c>
      <c r="R48" s="12">
        <v>0.127796764936431</v>
      </c>
      <c r="S48" s="33">
        <v>-8.5920259424801707E-2</v>
      </c>
      <c r="T48" s="1">
        <v>-0.38444227620445798</v>
      </c>
      <c r="U48" s="1">
        <v>0.21260175735485501</v>
      </c>
      <c r="V48" s="12">
        <v>0.574435575419878</v>
      </c>
      <c r="W48" s="1">
        <v>5.5923227441564798E-2</v>
      </c>
      <c r="X48" s="1">
        <v>0.62448509053629198</v>
      </c>
      <c r="Y48">
        <v>84</v>
      </c>
      <c r="Z48" s="25">
        <v>0.53692347625525105</v>
      </c>
    </row>
    <row r="49" spans="1:26" x14ac:dyDescent="0.25">
      <c r="A49" s="4" t="s">
        <v>8</v>
      </c>
      <c r="B49" s="4" t="s">
        <v>15</v>
      </c>
      <c r="C49" s="33">
        <v>0.251090148673839</v>
      </c>
      <c r="D49" s="1">
        <v>9.9952573122025296E-2</v>
      </c>
      <c r="E49" s="1">
        <v>0.402227724225653</v>
      </c>
      <c r="F49" s="12">
        <v>1.70476756855499E-3</v>
      </c>
      <c r="G49" s="1">
        <v>6.5344936862533898E-2</v>
      </c>
      <c r="H49" s="1">
        <v>0.62001647365731405</v>
      </c>
      <c r="I49">
        <v>84</v>
      </c>
      <c r="K49" s="33">
        <v>0.29395010920769399</v>
      </c>
      <c r="L49" s="1">
        <v>8.4366701031626398E-2</v>
      </c>
      <c r="M49" s="1">
        <v>0.50353351738376195</v>
      </c>
      <c r="N49" s="12">
        <v>7.6539017891862704E-3</v>
      </c>
      <c r="O49" s="33">
        <v>0.27798933972182599</v>
      </c>
      <c r="P49" s="1">
        <v>-4.5032290849751903E-2</v>
      </c>
      <c r="Q49" s="1">
        <v>0.601010970293404</v>
      </c>
      <c r="R49" s="12">
        <v>9.6033188295814198E-2</v>
      </c>
      <c r="S49" s="33">
        <v>0.110070626386648</v>
      </c>
      <c r="T49" s="1">
        <v>-0.18290961658218899</v>
      </c>
      <c r="U49" s="1">
        <v>0.40305086935548401</v>
      </c>
      <c r="V49" s="12">
        <v>0.46391206958918402</v>
      </c>
      <c r="W49" s="1">
        <v>6.5796872606495499E-2</v>
      </c>
      <c r="X49" s="1">
        <v>0.62346172165372105</v>
      </c>
      <c r="Y49">
        <v>84</v>
      </c>
      <c r="Z49" s="25">
        <v>0.53238990001619602</v>
      </c>
    </row>
    <row r="50" spans="1:26" x14ac:dyDescent="0.25">
      <c r="A50" s="4" t="s">
        <v>8</v>
      </c>
      <c r="B50" s="4" t="s">
        <v>122</v>
      </c>
      <c r="C50" s="33">
        <v>0.33042993884142002</v>
      </c>
      <c r="D50" s="1">
        <v>0.206412435770462</v>
      </c>
      <c r="E50" s="1">
        <v>0.45444744191237701</v>
      </c>
      <c r="F50" s="12">
        <v>1.7203451965203299E-6</v>
      </c>
      <c r="G50" s="1">
        <v>0.10594227484890401</v>
      </c>
      <c r="H50" s="1">
        <v>0.70823122009317796</v>
      </c>
      <c r="I50">
        <v>84</v>
      </c>
      <c r="K50" s="33">
        <v>0.443123438474464</v>
      </c>
      <c r="L50" s="1">
        <v>0.208116749081038</v>
      </c>
      <c r="M50" s="1">
        <v>0.67813012786788895</v>
      </c>
      <c r="N50" s="12">
        <v>4.4256274770351002E-4</v>
      </c>
      <c r="O50" s="33">
        <v>0.175156388667663</v>
      </c>
      <c r="P50" s="1">
        <v>-0.22461104241860999</v>
      </c>
      <c r="Q50" s="1">
        <v>0.57492381975393503</v>
      </c>
      <c r="R50" s="12">
        <v>0.39338479843163798</v>
      </c>
      <c r="S50" s="33">
        <v>0.23227380050180299</v>
      </c>
      <c r="T50" s="1">
        <v>-1.8269199818471801E-2</v>
      </c>
      <c r="U50" s="1">
        <v>0.48281680082207801</v>
      </c>
      <c r="V50" s="12">
        <v>7.3635226025243805E-2</v>
      </c>
      <c r="W50" s="1">
        <v>0.106266145510772</v>
      </c>
      <c r="X50" s="1">
        <v>0.71096228505528902</v>
      </c>
      <c r="Y50">
        <v>84</v>
      </c>
      <c r="Z50" s="25">
        <v>0.51806978406579196</v>
      </c>
    </row>
    <row r="51" spans="1:26" x14ac:dyDescent="0.25">
      <c r="A51" s="4" t="s">
        <v>8</v>
      </c>
      <c r="B51" s="4" t="s">
        <v>12</v>
      </c>
      <c r="C51" s="33">
        <v>0.33930757117580901</v>
      </c>
      <c r="D51" s="1">
        <v>0.21195035709503501</v>
      </c>
      <c r="E51" s="1">
        <v>0.466664785256583</v>
      </c>
      <c r="F51" s="12">
        <v>1.6800593627697399E-6</v>
      </c>
      <c r="G51" s="1">
        <v>0.11188465494341999</v>
      </c>
      <c r="H51" s="1">
        <v>0.70940979152053996</v>
      </c>
      <c r="I51">
        <v>84</v>
      </c>
      <c r="K51" s="33">
        <v>0.39262348013083298</v>
      </c>
      <c r="L51" s="1">
        <v>0.16436836360905999</v>
      </c>
      <c r="M51" s="1">
        <v>0.62087859665260603</v>
      </c>
      <c r="N51" s="12">
        <v>1.2337719918405501E-3</v>
      </c>
      <c r="O51" s="33">
        <v>0.33116014198912203</v>
      </c>
      <c r="P51" s="1">
        <v>-2.4849281248495898E-2</v>
      </c>
      <c r="Q51" s="1">
        <v>0.68716956522674</v>
      </c>
      <c r="R51" s="12">
        <v>7.2556328172435805E-2</v>
      </c>
      <c r="S51" s="33">
        <v>0.27841906221143797</v>
      </c>
      <c r="T51" s="1">
        <v>3.25862927279073E-2</v>
      </c>
      <c r="U51" s="1">
        <v>0.52425183169496903</v>
      </c>
      <c r="V51" s="12">
        <v>2.97792079415834E-2</v>
      </c>
      <c r="W51" s="1">
        <v>0.113186071405313</v>
      </c>
      <c r="X51" s="1">
        <v>0.70516946187609097</v>
      </c>
      <c r="Y51">
        <v>84</v>
      </c>
      <c r="Z51" s="25">
        <v>0.840011882294458</v>
      </c>
    </row>
    <row r="52" spans="1:26" x14ac:dyDescent="0.25">
      <c r="A52" s="4" t="s">
        <v>8</v>
      </c>
      <c r="B52" s="4" t="s">
        <v>13</v>
      </c>
      <c r="C52" s="33">
        <v>0.30640364877530302</v>
      </c>
      <c r="D52" s="1">
        <v>0.15721216498630999</v>
      </c>
      <c r="E52" s="1">
        <v>0.45559513256429601</v>
      </c>
      <c r="F52" s="12">
        <v>1.3600670778050601E-4</v>
      </c>
      <c r="G52" s="1">
        <v>9.1051811993646606E-2</v>
      </c>
      <c r="H52" s="1">
        <v>0.66876727275358305</v>
      </c>
      <c r="I52">
        <v>84</v>
      </c>
      <c r="K52" s="33">
        <v>0.50838719750878203</v>
      </c>
      <c r="L52" s="1">
        <v>0.218490496557707</v>
      </c>
      <c r="M52" s="1">
        <v>0.79828389845985703</v>
      </c>
      <c r="N52" s="12">
        <v>9.8369647339613202E-4</v>
      </c>
      <c r="O52" s="33">
        <v>0.24180379216953701</v>
      </c>
      <c r="P52" s="1">
        <v>-0.131055166434698</v>
      </c>
      <c r="Q52" s="1">
        <v>0.61466275077377197</v>
      </c>
      <c r="R52" s="12">
        <v>0.20771298760176499</v>
      </c>
      <c r="S52" s="33">
        <v>0.21117799745266599</v>
      </c>
      <c r="T52" s="1">
        <v>7.0938345519558901E-3</v>
      </c>
      <c r="U52" s="1">
        <v>0.41526216035337599</v>
      </c>
      <c r="V52" s="12">
        <v>4.6415390238796803E-2</v>
      </c>
      <c r="W52" s="1">
        <v>0.106115532127107</v>
      </c>
      <c r="X52" s="1">
        <v>0.66408411514590204</v>
      </c>
      <c r="Y52">
        <v>84</v>
      </c>
      <c r="Z52" s="25">
        <v>0.24764192840565699</v>
      </c>
    </row>
    <row r="53" spans="1:26" x14ac:dyDescent="0.25">
      <c r="A53" s="4" t="s">
        <v>8</v>
      </c>
      <c r="B53" s="4" t="s">
        <v>18</v>
      </c>
      <c r="C53" s="33">
        <v>-0.121313389374545</v>
      </c>
      <c r="D53" s="1">
        <v>-0.30920835840864302</v>
      </c>
      <c r="E53" s="1">
        <v>6.6581579659552706E-2</v>
      </c>
      <c r="F53" s="12">
        <v>0.209646203232603</v>
      </c>
      <c r="G53" s="1">
        <v>1.36501184512E-2</v>
      </c>
      <c r="H53" s="1">
        <v>0.64141963918984002</v>
      </c>
      <c r="I53">
        <v>80</v>
      </c>
      <c r="K53" s="33">
        <v>-4.9615467543146101E-2</v>
      </c>
      <c r="L53" s="1">
        <v>-0.27302337185506997</v>
      </c>
      <c r="M53" s="1">
        <v>0.17379243676877801</v>
      </c>
      <c r="N53" s="12">
        <v>0.66470730187487703</v>
      </c>
      <c r="O53" s="33">
        <v>-7.9123471314147594E-3</v>
      </c>
      <c r="P53" s="1">
        <v>-0.315317220546734</v>
      </c>
      <c r="Q53" s="1">
        <v>0.29949252628390499</v>
      </c>
      <c r="R53" s="12">
        <v>0.95991049997822797</v>
      </c>
      <c r="S53" s="33">
        <v>-0.49124194476295802</v>
      </c>
      <c r="T53" s="1">
        <v>-0.87009810570399304</v>
      </c>
      <c r="U53" s="1">
        <v>-0.112385783821924</v>
      </c>
      <c r="V53" s="12">
        <v>1.33811299641876E-2</v>
      </c>
      <c r="W53" s="1">
        <v>3.7702588887307598E-2</v>
      </c>
      <c r="X53" s="1">
        <v>0.65624866581933805</v>
      </c>
      <c r="Y53">
        <v>80</v>
      </c>
      <c r="Z53" s="25">
        <v>7.5675358242405205E-2</v>
      </c>
    </row>
    <row r="54" spans="1:26" x14ac:dyDescent="0.25">
      <c r="A54" s="4" t="s">
        <v>8</v>
      </c>
      <c r="B54" s="4" t="s">
        <v>17</v>
      </c>
      <c r="C54" s="33">
        <v>6.7279900214462202E-2</v>
      </c>
      <c r="D54" s="1">
        <v>-0.121788333751417</v>
      </c>
      <c r="E54" s="1">
        <v>0.25634813418034202</v>
      </c>
      <c r="F54" s="12">
        <v>0.48764228459676501</v>
      </c>
      <c r="G54" s="1">
        <v>4.6558625341221798E-3</v>
      </c>
      <c r="H54" s="1">
        <v>0.58977998730158898</v>
      </c>
      <c r="I54">
        <v>80</v>
      </c>
      <c r="K54" s="33">
        <v>0.40073200803289</v>
      </c>
      <c r="L54" s="1">
        <v>7.5535106469829597E-2</v>
      </c>
      <c r="M54" s="1">
        <v>0.72592890959595102</v>
      </c>
      <c r="N54" s="12">
        <v>1.8358739598163799E-2</v>
      </c>
      <c r="O54" s="33">
        <v>0.14043102320544101</v>
      </c>
      <c r="P54" s="1">
        <v>-0.179293710748059</v>
      </c>
      <c r="Q54" s="1">
        <v>0.46015575715894003</v>
      </c>
      <c r="R54" s="12">
        <v>0.39232196367761002</v>
      </c>
      <c r="S54" s="33">
        <v>-9.8259395127980306E-2</v>
      </c>
      <c r="T54" s="1">
        <v>-0.32046081373690599</v>
      </c>
      <c r="U54" s="1">
        <v>0.123942023480945</v>
      </c>
      <c r="V54" s="12">
        <v>0.38910313568624499</v>
      </c>
      <c r="W54" s="1">
        <v>4.7230206359319099E-2</v>
      </c>
      <c r="X54" s="1">
        <v>0.63733671865498098</v>
      </c>
      <c r="Y54">
        <v>80</v>
      </c>
      <c r="Z54" s="25">
        <v>2.2925064469514901E-2</v>
      </c>
    </row>
    <row r="55" spans="1:26" x14ac:dyDescent="0.25">
      <c r="A55" s="4" t="s">
        <v>8</v>
      </c>
      <c r="B55" s="4" t="s">
        <v>16</v>
      </c>
      <c r="C55" s="33">
        <v>0.23226892407894301</v>
      </c>
      <c r="D55" s="1">
        <v>9.5244148664721501E-2</v>
      </c>
      <c r="E55" s="1">
        <v>0.36929369949316398</v>
      </c>
      <c r="F55" s="12">
        <v>1.4145688856762599E-3</v>
      </c>
      <c r="G55" s="1">
        <v>5.04783048731074E-2</v>
      </c>
      <c r="H55" s="1">
        <v>0.66706052436003205</v>
      </c>
      <c r="I55">
        <v>84</v>
      </c>
      <c r="K55" s="33">
        <v>0.77974208658879496</v>
      </c>
      <c r="L55" s="1">
        <v>0.44215707720226799</v>
      </c>
      <c r="M55" s="1">
        <v>1.1173270959753201</v>
      </c>
      <c r="N55" s="12">
        <v>2.4792336639525601E-5</v>
      </c>
      <c r="O55" s="33">
        <v>8.5234066161712294E-2</v>
      </c>
      <c r="P55" s="1">
        <v>-0.25052487285118202</v>
      </c>
      <c r="Q55" s="1">
        <v>0.42099300517460603</v>
      </c>
      <c r="R55" s="12">
        <v>0.62034746293427001</v>
      </c>
      <c r="S55" s="33">
        <v>5.3472124559627798E-2</v>
      </c>
      <c r="T55" s="1">
        <v>-0.13750073698461299</v>
      </c>
      <c r="U55" s="1">
        <v>0.244444986103868</v>
      </c>
      <c r="V55" s="12">
        <v>0.58494266020860997</v>
      </c>
      <c r="W55" s="1">
        <v>9.4484764594281997E-2</v>
      </c>
      <c r="X55" s="1">
        <v>0.71548827358169698</v>
      </c>
      <c r="Y55">
        <v>84</v>
      </c>
      <c r="Z55" s="25">
        <v>2.4369092692478E-3</v>
      </c>
    </row>
    <row r="56" spans="1:26" x14ac:dyDescent="0.25">
      <c r="A56" s="4" t="s">
        <v>8</v>
      </c>
      <c r="B56" s="4" t="s">
        <v>19</v>
      </c>
      <c r="C56" s="33">
        <v>-0.25181652786796299</v>
      </c>
      <c r="D56" s="1">
        <v>-0.39000651718922802</v>
      </c>
      <c r="E56" s="1">
        <v>-0.11362653854669801</v>
      </c>
      <c r="F56" s="12">
        <v>6.6073073087360502E-4</v>
      </c>
      <c r="G56" s="1">
        <v>6.3808993306069095E-2</v>
      </c>
      <c r="H56" s="1">
        <v>0.66352080646578104</v>
      </c>
      <c r="I56">
        <v>80</v>
      </c>
      <c r="K56" s="33">
        <v>-0.61251772509972502</v>
      </c>
      <c r="L56" s="1">
        <v>-0.87004508395995594</v>
      </c>
      <c r="M56" s="1">
        <v>-0.35499036623949398</v>
      </c>
      <c r="N56" s="12">
        <v>1.6521841676783201E-5</v>
      </c>
      <c r="O56" s="33">
        <v>-6.3440948216588106E-2</v>
      </c>
      <c r="P56" s="1">
        <v>-0.38182854186687498</v>
      </c>
      <c r="Q56" s="1">
        <v>0.25494664543369799</v>
      </c>
      <c r="R56" s="12">
        <v>0.69736992772181705</v>
      </c>
      <c r="S56" s="33">
        <v>-2.77298276111703E-2</v>
      </c>
      <c r="T56" s="1">
        <v>-0.24076528920197701</v>
      </c>
      <c r="U56" s="1">
        <v>0.18530563397963601</v>
      </c>
      <c r="V56" s="12">
        <v>0.79944296666955195</v>
      </c>
      <c r="W56" s="1">
        <v>9.8153425309053396E-2</v>
      </c>
      <c r="X56" s="1">
        <v>0.70510998269646297</v>
      </c>
      <c r="Y56">
        <v>80</v>
      </c>
      <c r="Z56" s="25">
        <v>7.2973711490945496E-3</v>
      </c>
    </row>
    <row r="57" spans="1:26" x14ac:dyDescent="0.25">
      <c r="A57" s="4" t="s">
        <v>8</v>
      </c>
      <c r="B57" s="4" t="s">
        <v>20</v>
      </c>
      <c r="C57" s="33">
        <v>-0.14756056297474501</v>
      </c>
      <c r="D57" s="1">
        <v>-0.291279837720754</v>
      </c>
      <c r="E57" s="1">
        <v>-3.84128822873675E-3</v>
      </c>
      <c r="F57" s="12">
        <v>4.8998466578213301E-2</v>
      </c>
      <c r="G57" s="1">
        <v>2.50130211593824E-2</v>
      </c>
      <c r="H57" s="1">
        <v>0.63641396363122305</v>
      </c>
      <c r="I57">
        <v>68</v>
      </c>
      <c r="K57" s="33">
        <v>-0.49422492666035001</v>
      </c>
      <c r="L57" s="1">
        <v>-0.84607940642561996</v>
      </c>
      <c r="M57" s="1">
        <v>-0.14237044689508099</v>
      </c>
      <c r="N57" s="12">
        <v>8.0622431467515104E-3</v>
      </c>
      <c r="O57" s="33">
        <v>-1.38289086797723E-2</v>
      </c>
      <c r="P57" s="1">
        <v>-0.38219065967152399</v>
      </c>
      <c r="Q57" s="1">
        <v>0.35453284231198001</v>
      </c>
      <c r="R57" s="12">
        <v>0.94160071119437805</v>
      </c>
      <c r="S57" s="33">
        <v>-2.3496038735685999E-2</v>
      </c>
      <c r="T57" s="1">
        <v>-0.238971318209862</v>
      </c>
      <c r="U57" s="1">
        <v>0.19197924073848999</v>
      </c>
      <c r="V57" s="12">
        <v>0.83158313923461402</v>
      </c>
      <c r="W57" s="1">
        <v>4.9885175660366897E-2</v>
      </c>
      <c r="X57" s="1">
        <v>0.660253007920236</v>
      </c>
      <c r="Y57">
        <v>68</v>
      </c>
      <c r="Z57" s="25">
        <v>8.9090481735346699E-2</v>
      </c>
    </row>
    <row r="58" spans="1:26" x14ac:dyDescent="0.25">
      <c r="A58" s="4" t="s">
        <v>8</v>
      </c>
      <c r="B58" s="4" t="s">
        <v>21</v>
      </c>
      <c r="C58" s="33">
        <v>0.12748957197587299</v>
      </c>
      <c r="D58" s="1">
        <v>-0.125800764551314</v>
      </c>
      <c r="E58" s="1">
        <v>0.38077990850305998</v>
      </c>
      <c r="F58" s="12">
        <v>0.32760914746158298</v>
      </c>
      <c r="G58" s="1">
        <v>1.7835951972124099E-2</v>
      </c>
      <c r="H58" s="1">
        <v>0.638102917214879</v>
      </c>
      <c r="I58">
        <v>68</v>
      </c>
      <c r="K58" s="33">
        <v>-1.15265072396854E-2</v>
      </c>
      <c r="L58" s="1">
        <v>-0.33591841108266202</v>
      </c>
      <c r="M58" s="1">
        <v>0.31286539660329099</v>
      </c>
      <c r="N58" s="12">
        <v>0.94469677043534095</v>
      </c>
      <c r="O58" s="33">
        <v>0.20183359755041499</v>
      </c>
      <c r="P58" s="1">
        <v>-8.9268700684415406E-2</v>
      </c>
      <c r="Q58" s="1">
        <v>0.49293589578524599</v>
      </c>
      <c r="R58" s="12">
        <v>0.178962401714825</v>
      </c>
      <c r="S58" s="33">
        <v>0.117529323184767</v>
      </c>
      <c r="T58" s="1">
        <v>-0.29713117206128298</v>
      </c>
      <c r="U58" s="1">
        <v>0.53218981843081803</v>
      </c>
      <c r="V58" s="12">
        <v>0.58050351924451205</v>
      </c>
      <c r="W58" s="1">
        <v>2.06229247158265E-2</v>
      </c>
      <c r="X58" s="1">
        <v>0.61832353935765305</v>
      </c>
      <c r="Y58">
        <v>68</v>
      </c>
      <c r="Z58" s="25">
        <v>0.41006910636572302</v>
      </c>
    </row>
    <row r="59" spans="1:26" x14ac:dyDescent="0.25">
      <c r="A59" s="4" t="s">
        <v>8</v>
      </c>
      <c r="B59" s="4" t="s">
        <v>22</v>
      </c>
      <c r="C59" s="33">
        <v>0.26577990452030498</v>
      </c>
      <c r="D59" s="1">
        <v>0.149309337237925</v>
      </c>
      <c r="E59" s="1">
        <v>0.38225047180268601</v>
      </c>
      <c r="F59" s="12">
        <v>3.0788651147874102E-5</v>
      </c>
      <c r="G59" s="1">
        <v>7.1197488094453698E-2</v>
      </c>
      <c r="H59" s="1">
        <v>0.72693718040521305</v>
      </c>
      <c r="I59">
        <v>81</v>
      </c>
      <c r="K59" s="33">
        <v>0.32405379570649001</v>
      </c>
      <c r="L59" s="1">
        <v>0.116895767374078</v>
      </c>
      <c r="M59" s="1">
        <v>0.53121182403890199</v>
      </c>
      <c r="N59" s="12">
        <v>3.17122652585665E-3</v>
      </c>
      <c r="O59" s="33">
        <v>3.2988287068332803E-2</v>
      </c>
      <c r="P59" s="1">
        <v>-0.41417341718864797</v>
      </c>
      <c r="Q59" s="1">
        <v>0.480149991325314</v>
      </c>
      <c r="R59" s="12">
        <v>0.885480521225401</v>
      </c>
      <c r="S59" s="33">
        <v>0.236269747906347</v>
      </c>
      <c r="T59" s="1">
        <v>-3.1005641057224202E-2</v>
      </c>
      <c r="U59" s="1">
        <v>0.50354513686991798</v>
      </c>
      <c r="V59" s="12">
        <v>8.7919632884268503E-2</v>
      </c>
      <c r="W59" s="1">
        <v>7.4532734336339806E-2</v>
      </c>
      <c r="X59" s="1">
        <v>0.72461151787700895</v>
      </c>
      <c r="Y59">
        <v>81</v>
      </c>
      <c r="Z59" s="25">
        <v>0.55909057527828898</v>
      </c>
    </row>
    <row r="60" spans="1:26" x14ac:dyDescent="0.25">
      <c r="A60" s="4" t="s">
        <v>8</v>
      </c>
      <c r="B60" s="4" t="s">
        <v>23</v>
      </c>
      <c r="C60" s="33">
        <v>0.255703379182248</v>
      </c>
      <c r="D60" s="1">
        <v>0.132541558349975</v>
      </c>
      <c r="E60" s="1">
        <v>0.37886520001452201</v>
      </c>
      <c r="F60" s="12">
        <v>1.2587109398410099E-4</v>
      </c>
      <c r="G60" s="1">
        <v>6.7321522645637802E-2</v>
      </c>
      <c r="H60" s="1">
        <v>0.71469959820119</v>
      </c>
      <c r="I60">
        <v>81</v>
      </c>
      <c r="K60" s="33">
        <v>0.27579665038409201</v>
      </c>
      <c r="L60" s="1">
        <v>6.8170080451039797E-2</v>
      </c>
      <c r="M60" s="1">
        <v>0.48342322031714502</v>
      </c>
      <c r="N60" s="12">
        <v>1.1432567925857401E-2</v>
      </c>
      <c r="O60" s="33">
        <v>0.21138051136328101</v>
      </c>
      <c r="P60" s="1">
        <v>-0.177710080849042</v>
      </c>
      <c r="Q60" s="1">
        <v>0.60047110357560396</v>
      </c>
      <c r="R60" s="12">
        <v>0.29077135164343199</v>
      </c>
      <c r="S60" s="33">
        <v>0.237681928532122</v>
      </c>
      <c r="T60" s="1">
        <v>-1.4785826615098399E-2</v>
      </c>
      <c r="U60" s="1">
        <v>0.49014968367934098</v>
      </c>
      <c r="V60" s="12">
        <v>6.9470748489103798E-2</v>
      </c>
      <c r="W60" s="1">
        <v>6.5772516660621699E-2</v>
      </c>
      <c r="X60" s="1">
        <v>0.70845983165150195</v>
      </c>
      <c r="Y60">
        <v>81</v>
      </c>
      <c r="Z60" s="25">
        <v>0.96472741158798803</v>
      </c>
    </row>
  </sheetData>
  <sheetProtection password="F175" sheet="1" objects="1" scenarios="1"/>
  <mergeCells count="11">
    <mergeCell ref="W3:X3"/>
    <mergeCell ref="C1:H1"/>
    <mergeCell ref="K1:Y1"/>
    <mergeCell ref="K2:N2"/>
    <mergeCell ref="O2:R2"/>
    <mergeCell ref="S2:V2"/>
    <mergeCell ref="D3:E3"/>
    <mergeCell ref="G3:H3"/>
    <mergeCell ref="L3:M3"/>
    <mergeCell ref="P3:Q3"/>
    <mergeCell ref="T3:U3"/>
  </mergeCells>
  <conditionalFormatting sqref="F1:F14 N5:N14 R5:R14 V5:V14 Z1:Z14">
    <cfRule type="cellIs" dxfId="4" priority="5" operator="lessThan">
      <formula>0.05</formula>
    </cfRule>
  </conditionalFormatting>
  <conditionalFormatting sqref="N3:N4">
    <cfRule type="cellIs" dxfId="3" priority="4" operator="lessThan">
      <formula>0.05</formula>
    </cfRule>
  </conditionalFormatting>
  <conditionalFormatting sqref="R3:R4">
    <cfRule type="cellIs" dxfId="2" priority="3" operator="lessThan">
      <formula>0.05</formula>
    </cfRule>
  </conditionalFormatting>
  <conditionalFormatting sqref="V3:V4">
    <cfRule type="cellIs" dxfId="1" priority="2" operator="lessThan">
      <formula>0.05</formula>
    </cfRule>
  </conditionalFormatting>
  <conditionalFormatting sqref="F1:F1048576 N1:N1048576 R1:R1048576 V1:V1048576 Z1:Z1048576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G26" sqref="G26"/>
    </sheetView>
  </sheetViews>
  <sheetFormatPr baseColWidth="10" defaultRowHeight="15" x14ac:dyDescent="0.25"/>
  <cols>
    <col min="1" max="1" width="3" bestFit="1" customWidth="1"/>
    <col min="2" max="3" width="12" bestFit="1" customWidth="1"/>
    <col min="4" max="4" width="14.42578125" bestFit="1" customWidth="1"/>
    <col min="5" max="5" width="16.5703125" bestFit="1" customWidth="1"/>
    <col min="6" max="6" width="6.28515625" bestFit="1" customWidth="1"/>
    <col min="7" max="7" width="12" bestFit="1" customWidth="1"/>
    <col min="8" max="8" width="14.7109375" bestFit="1" customWidth="1"/>
    <col min="9" max="10" width="12" bestFit="1" customWidth="1"/>
  </cols>
  <sheetData>
    <row r="1" spans="1:10" x14ac:dyDescent="0.25">
      <c r="B1" s="49" t="s">
        <v>60</v>
      </c>
      <c r="C1" s="49"/>
      <c r="D1" s="49" t="s">
        <v>66</v>
      </c>
      <c r="E1" s="49"/>
      <c r="F1" s="8" t="s">
        <v>55</v>
      </c>
      <c r="G1" s="8" t="s">
        <v>33</v>
      </c>
      <c r="H1" s="8" t="s">
        <v>34</v>
      </c>
      <c r="I1" s="8" t="s">
        <v>14</v>
      </c>
      <c r="J1" s="8" t="s">
        <v>15</v>
      </c>
    </row>
    <row r="2" spans="1:10" x14ac:dyDescent="0.25">
      <c r="A2" s="8" t="s">
        <v>51</v>
      </c>
      <c r="B2" s="10" t="s">
        <v>52</v>
      </c>
      <c r="C2" s="10" t="s">
        <v>53</v>
      </c>
      <c r="D2" s="10" t="s">
        <v>52</v>
      </c>
      <c r="E2" s="10" t="s">
        <v>54</v>
      </c>
      <c r="F2" s="10" t="s">
        <v>56</v>
      </c>
      <c r="G2" s="10" t="s">
        <v>57</v>
      </c>
      <c r="H2" s="10" t="s">
        <v>58</v>
      </c>
      <c r="I2" s="10" t="s">
        <v>59</v>
      </c>
      <c r="J2" s="10" t="s">
        <v>59</v>
      </c>
    </row>
    <row r="3" spans="1:10" x14ac:dyDescent="0.25">
      <c r="A3">
        <v>1</v>
      </c>
      <c r="B3" s="1">
        <v>2.2533333333333299</v>
      </c>
      <c r="C3" s="1">
        <v>28.8888888888889</v>
      </c>
      <c r="D3" s="1">
        <v>2.9879166000000001</v>
      </c>
      <c r="E3" s="1">
        <v>75.414867112868293</v>
      </c>
      <c r="F3">
        <v>200</v>
      </c>
      <c r="G3" s="9">
        <v>159.333333333333</v>
      </c>
      <c r="H3" s="1">
        <v>30.1033333333333</v>
      </c>
      <c r="I3" s="1">
        <v>108.056666666667</v>
      </c>
      <c r="J3" s="1">
        <v>39.21</v>
      </c>
    </row>
    <row r="4" spans="1:10" x14ac:dyDescent="0.25">
      <c r="A4">
        <v>2</v>
      </c>
      <c r="B4" s="1">
        <v>3.54666666666667</v>
      </c>
      <c r="C4" s="1">
        <v>38.8888888888889</v>
      </c>
      <c r="D4" s="1">
        <v>3.3093800799999999</v>
      </c>
      <c r="E4" s="1">
        <v>107.170121924063</v>
      </c>
      <c r="F4">
        <v>300</v>
      </c>
      <c r="G4" s="9">
        <v>176.666666666667</v>
      </c>
      <c r="H4" s="1">
        <v>28.56</v>
      </c>
      <c r="I4" s="1">
        <v>104.87333333333299</v>
      </c>
      <c r="J4" s="1">
        <v>40.6533333333333</v>
      </c>
    </row>
    <row r="5" spans="1:10" x14ac:dyDescent="0.25">
      <c r="A5">
        <v>3</v>
      </c>
      <c r="B5" s="1">
        <v>2.3199999999999998</v>
      </c>
      <c r="C5" s="1">
        <v>29.858429858429901</v>
      </c>
      <c r="D5" s="1">
        <v>3.1536099800000001</v>
      </c>
      <c r="E5" s="1">
        <v>73.566484591097094</v>
      </c>
      <c r="F5">
        <v>250</v>
      </c>
      <c r="G5" s="9">
        <v>198</v>
      </c>
      <c r="H5" s="1">
        <v>30.046666666666699</v>
      </c>
      <c r="I5" s="1">
        <v>108.14</v>
      </c>
      <c r="J5" s="1">
        <v>40.923333333333296</v>
      </c>
    </row>
    <row r="6" spans="1:10" x14ac:dyDescent="0.25">
      <c r="A6">
        <v>4</v>
      </c>
      <c r="B6" s="1">
        <v>3.31</v>
      </c>
      <c r="C6" s="1">
        <v>36.655592469546001</v>
      </c>
      <c r="D6" s="1">
        <v>3.41433382</v>
      </c>
      <c r="E6" s="1">
        <v>96.944240794826598</v>
      </c>
      <c r="F6">
        <v>300</v>
      </c>
      <c r="G6" s="9">
        <v>175</v>
      </c>
      <c r="H6" s="1">
        <v>32.049999999999997</v>
      </c>
      <c r="I6" s="1">
        <v>106.08</v>
      </c>
      <c r="J6" s="1">
        <v>41.42</v>
      </c>
    </row>
    <row r="7" spans="1:10" x14ac:dyDescent="0.25">
      <c r="A7">
        <v>5</v>
      </c>
      <c r="B7" s="1">
        <v>2.93333333333333</v>
      </c>
      <c r="C7" s="1">
        <v>47.1596998928189</v>
      </c>
      <c r="D7" s="1">
        <v>3.1052026800000001</v>
      </c>
      <c r="E7" s="1">
        <v>94.465116632365294</v>
      </c>
      <c r="F7">
        <v>250</v>
      </c>
      <c r="G7" s="9">
        <v>181</v>
      </c>
      <c r="H7" s="1">
        <v>38.29</v>
      </c>
      <c r="I7" s="1">
        <v>114.73666666666701</v>
      </c>
      <c r="J7" s="1">
        <v>31.87</v>
      </c>
    </row>
    <row r="8" spans="1:10" x14ac:dyDescent="0.25">
      <c r="A8">
        <v>6</v>
      </c>
      <c r="B8" s="1">
        <v>3.23</v>
      </c>
      <c r="C8" s="1">
        <v>40.989847715735998</v>
      </c>
      <c r="D8" s="1">
        <v>2.9905380199999998</v>
      </c>
      <c r="E8" s="1">
        <v>108.00732103716901</v>
      </c>
      <c r="F8">
        <v>300</v>
      </c>
      <c r="G8" s="9">
        <v>184</v>
      </c>
      <c r="H8" s="1">
        <v>36.770000000000003</v>
      </c>
      <c r="I8" s="1">
        <v>108.47</v>
      </c>
      <c r="J8" s="1">
        <v>42.05</v>
      </c>
    </row>
    <row r="9" spans="1:10" x14ac:dyDescent="0.25">
      <c r="A9">
        <v>8</v>
      </c>
      <c r="B9" s="1">
        <v>2.62</v>
      </c>
      <c r="C9" s="1">
        <v>32.75</v>
      </c>
      <c r="D9" s="1">
        <v>3.1673870000000002</v>
      </c>
      <c r="E9" s="1">
        <v>82.718025931154003</v>
      </c>
      <c r="F9">
        <v>250</v>
      </c>
      <c r="G9" s="9">
        <v>197</v>
      </c>
      <c r="H9" s="1">
        <v>31.6466666666667</v>
      </c>
      <c r="I9" s="1">
        <v>110.27</v>
      </c>
      <c r="J9" s="1">
        <v>39.7633333333333</v>
      </c>
    </row>
    <row r="10" spans="1:10" x14ac:dyDescent="0.25">
      <c r="A10">
        <v>9</v>
      </c>
      <c r="B10" s="1">
        <v>2.7333333333333298</v>
      </c>
      <c r="C10" s="1">
        <v>37.910309754970001</v>
      </c>
      <c r="D10" s="1">
        <v>2.8184727399999998</v>
      </c>
      <c r="E10" s="1">
        <v>96.979236114000301</v>
      </c>
      <c r="F10">
        <v>200</v>
      </c>
      <c r="G10" s="9">
        <v>182.666666666667</v>
      </c>
      <c r="H10" s="1">
        <v>32.426666666666698</v>
      </c>
      <c r="I10" s="1">
        <v>112.133333333333</v>
      </c>
      <c r="J10" s="1">
        <v>38.0133333333333</v>
      </c>
    </row>
    <row r="11" spans="1:10" x14ac:dyDescent="0.25">
      <c r="A11">
        <v>10</v>
      </c>
      <c r="B11" s="1">
        <v>3.13</v>
      </c>
      <c r="C11" s="1">
        <v>37.085308056872002</v>
      </c>
      <c r="D11" s="1">
        <v>3.3583524599999999</v>
      </c>
      <c r="E11" s="1">
        <v>93.200461752605904</v>
      </c>
      <c r="F11">
        <v>250</v>
      </c>
      <c r="G11" s="9">
        <v>168.666666666667</v>
      </c>
      <c r="H11" s="1">
        <v>25.92</v>
      </c>
      <c r="I11" s="1">
        <v>101.113333333333</v>
      </c>
      <c r="J11" s="1">
        <v>46.406666666666702</v>
      </c>
    </row>
    <row r="12" spans="1:10" x14ac:dyDescent="0.25">
      <c r="A12">
        <v>11</v>
      </c>
      <c r="B12" s="1">
        <v>3.16</v>
      </c>
      <c r="C12" s="1">
        <v>37.308146399055502</v>
      </c>
      <c r="D12" s="1">
        <v>3.37147598</v>
      </c>
      <c r="E12" s="1">
        <v>93.727495575988101</v>
      </c>
      <c r="F12">
        <v>300</v>
      </c>
      <c r="G12" s="9">
        <v>181</v>
      </c>
      <c r="H12" s="1">
        <v>47.34</v>
      </c>
      <c r="I12" s="1">
        <v>113.5</v>
      </c>
      <c r="J12" s="1">
        <v>37.200000000000003</v>
      </c>
    </row>
    <row r="13" spans="1:10" x14ac:dyDescent="0.25">
      <c r="A13">
        <v>12</v>
      </c>
      <c r="B13" s="1">
        <v>3.6</v>
      </c>
      <c r="C13" s="1">
        <v>42.553191489361701</v>
      </c>
      <c r="D13" s="1">
        <v>2.9834469399999999</v>
      </c>
      <c r="E13" s="1">
        <v>120.66579605401</v>
      </c>
      <c r="F13">
        <v>300</v>
      </c>
      <c r="G13" s="9">
        <v>177</v>
      </c>
      <c r="H13" s="1">
        <v>41.17</v>
      </c>
      <c r="I13" s="1">
        <v>119.15</v>
      </c>
      <c r="J13" s="1">
        <v>29.48</v>
      </c>
    </row>
    <row r="14" spans="1:10" x14ac:dyDescent="0.25">
      <c r="A14">
        <v>13</v>
      </c>
      <c r="B14" s="1">
        <v>2.4066666666666698</v>
      </c>
      <c r="C14" s="1">
        <v>27.102102102102101</v>
      </c>
      <c r="D14" s="1">
        <v>3.3205775200000001</v>
      </c>
      <c r="E14" s="1">
        <v>72.477352272946405</v>
      </c>
      <c r="F14">
        <v>250</v>
      </c>
      <c r="G14" s="9">
        <v>190.333333333333</v>
      </c>
      <c r="H14" s="1">
        <v>29.786666666666701</v>
      </c>
      <c r="I14" s="1">
        <v>110.256666666667</v>
      </c>
      <c r="J14" s="1">
        <v>41.913333333333298</v>
      </c>
    </row>
    <row r="15" spans="1:10" x14ac:dyDescent="0.25">
      <c r="A15">
        <v>15</v>
      </c>
      <c r="B15" s="1">
        <v>2.5033333333333299</v>
      </c>
      <c r="C15" s="1">
        <v>40.770901194354003</v>
      </c>
      <c r="D15" s="1">
        <v>3.1879050599999998</v>
      </c>
      <c r="E15" s="1">
        <v>78.525968817068005</v>
      </c>
      <c r="F15">
        <v>200</v>
      </c>
      <c r="G15" s="9">
        <v>198</v>
      </c>
      <c r="H15" s="1">
        <v>28.79</v>
      </c>
      <c r="I15" s="1">
        <v>99.88</v>
      </c>
      <c r="J15" s="1">
        <v>51.373333333333299</v>
      </c>
    </row>
    <row r="16" spans="1:10" x14ac:dyDescent="0.25">
      <c r="A16">
        <v>16</v>
      </c>
      <c r="B16" s="1">
        <v>2.2599999999999998</v>
      </c>
      <c r="C16" s="1">
        <v>31.830985915492999</v>
      </c>
      <c r="D16" s="1">
        <v>2.9052978999999999</v>
      </c>
      <c r="E16" s="1">
        <v>77.788924846570794</v>
      </c>
      <c r="F16">
        <v>200</v>
      </c>
      <c r="G16" s="9">
        <v>186</v>
      </c>
      <c r="H16" s="1">
        <v>31.77</v>
      </c>
      <c r="I16" s="1">
        <v>105.73</v>
      </c>
      <c r="J16" s="1">
        <v>44.51</v>
      </c>
    </row>
    <row r="18" spans="1:11" x14ac:dyDescent="0.25">
      <c r="A18" t="s">
        <v>67</v>
      </c>
      <c r="B18" s="4" t="s">
        <v>64</v>
      </c>
    </row>
    <row r="19" spans="1:11" x14ac:dyDescent="0.25">
      <c r="B19" s="50" t="s">
        <v>61</v>
      </c>
      <c r="C19" s="50"/>
      <c r="D19" s="50"/>
      <c r="E19" s="50"/>
      <c r="F19" s="50"/>
      <c r="G19" s="50"/>
      <c r="H19" s="50"/>
      <c r="I19" s="50"/>
      <c r="J19" s="50"/>
    </row>
    <row r="20" spans="1:11" x14ac:dyDescent="0.25">
      <c r="B20" s="51" t="s">
        <v>62</v>
      </c>
      <c r="C20" s="51"/>
      <c r="D20" s="51"/>
      <c r="E20" s="51"/>
      <c r="F20" s="51"/>
      <c r="G20" s="51"/>
      <c r="H20" s="51"/>
      <c r="I20" s="51"/>
      <c r="J20" s="51"/>
      <c r="K20" s="51"/>
    </row>
    <row r="21" spans="1:11" x14ac:dyDescent="0.25">
      <c r="B21" t="s">
        <v>65</v>
      </c>
    </row>
    <row r="22" spans="1:11" x14ac:dyDescent="0.25">
      <c r="B22" s="51" t="s">
        <v>63</v>
      </c>
      <c r="C22" s="51"/>
      <c r="D22" s="51"/>
      <c r="E22" s="51"/>
      <c r="F22" s="51"/>
      <c r="G22" s="51"/>
      <c r="H22" s="51"/>
      <c r="I22" s="51"/>
      <c r="J22" s="51"/>
      <c r="K22" s="51"/>
    </row>
  </sheetData>
  <sheetProtection password="F175" sheet="1" objects="1" scenarios="1"/>
  <mergeCells count="5">
    <mergeCell ref="B1:C1"/>
    <mergeCell ref="D1:E1"/>
    <mergeCell ref="B19:J19"/>
    <mergeCell ref="B22:K22"/>
    <mergeCell ref="B20:K2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01_CPET</vt:lpstr>
      <vt:lpstr>02_PpIX-TSLT</vt:lpstr>
      <vt:lpstr>03_CBG_Borg</vt:lpstr>
      <vt:lpstr>04_Mixed-Models</vt:lpstr>
      <vt:lpstr>05_VO2Ma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0T13:44:44Z</dcterms:modified>
</cp:coreProperties>
</file>